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Control" sheetId="1" state="visible" r:id="rId2"/>
    <sheet name="Study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1" uniqueCount="280">
  <si>
    <t xml:space="preserve">group</t>
  </si>
  <si>
    <t xml:space="preserve">% Premasol</t>
  </si>
  <si>
    <t xml:space="preserve">% Trophamine</t>
  </si>
  <si>
    <t xml:space="preserve">CaCl2</t>
  </si>
  <si>
    <t xml:space="preserve">KPhos</t>
  </si>
  <si>
    <t xml:space="preserve">NaPhos</t>
  </si>
  <si>
    <t xml:space="preserve">SizeZeta</t>
  </si>
  <si>
    <t xml:space="preserve">SizeMicro</t>
  </si>
  <si>
    <t xml:space="preserve">CntMicro</t>
  </si>
  <si>
    <t xml:space="preserve">PDI</t>
  </si>
  <si>
    <t xml:space="preserve">PPT</t>
  </si>
  <si>
    <t xml:space="preserve">A16</t>
  </si>
  <si>
    <t xml:space="preserve">B18</t>
  </si>
  <si>
    <t xml:space="preserve">O12</t>
  </si>
  <si>
    <t xml:space="preserve">C26</t>
  </si>
  <si>
    <t xml:space="preserve">P12</t>
  </si>
  <si>
    <t xml:space="preserve">D24</t>
  </si>
  <si>
    <t xml:space="preserve">Q13</t>
  </si>
  <si>
    <t xml:space="preserve">E25</t>
  </si>
  <si>
    <t xml:space="preserve">R13</t>
  </si>
  <si>
    <t xml:space="preserve">F23</t>
  </si>
  <si>
    <t xml:space="preserve">S13</t>
  </si>
  <si>
    <t xml:space="preserve">G21</t>
  </si>
  <si>
    <t xml:space="preserve">T11</t>
  </si>
  <si>
    <t xml:space="preserve">H21</t>
  </si>
  <si>
    <t xml:space="preserve">A1</t>
  </si>
  <si>
    <t xml:space="preserve">A2</t>
  </si>
  <si>
    <t xml:space="preserve">A3</t>
  </si>
  <si>
    <t xml:space="preserve">A4</t>
  </si>
  <si>
    <t xml:space="preserve">A5</t>
  </si>
  <si>
    <t xml:space="preserve">A6</t>
  </si>
  <si>
    <t xml:space="preserve">A7</t>
  </si>
  <si>
    <t xml:space="preserve">A8</t>
  </si>
  <si>
    <t xml:space="preserve">A9</t>
  </si>
  <si>
    <t xml:space="preserve">A10</t>
  </si>
  <si>
    <t xml:space="preserve">A11</t>
  </si>
  <si>
    <t xml:space="preserve">A12</t>
  </si>
  <si>
    <t xml:space="preserve">A13</t>
  </si>
  <si>
    <t xml:space="preserve">A14</t>
  </si>
  <si>
    <t xml:space="preserve">A15</t>
  </si>
  <si>
    <t xml:space="preserve">B1</t>
  </si>
  <si>
    <t xml:space="preserve">B2</t>
  </si>
  <si>
    <t xml:space="preserve">B3</t>
  </si>
  <si>
    <t xml:space="preserve">B4</t>
  </si>
  <si>
    <t xml:space="preserve">B5</t>
  </si>
  <si>
    <t xml:space="preserve">B6</t>
  </si>
  <si>
    <t xml:space="preserve">B7</t>
  </si>
  <si>
    <t xml:space="preserve">B8</t>
  </si>
  <si>
    <t xml:space="preserve">B9</t>
  </si>
  <si>
    <t xml:space="preserve">B10</t>
  </si>
  <si>
    <t xml:space="preserve">B11</t>
  </si>
  <si>
    <t xml:space="preserve">V1</t>
  </si>
  <si>
    <t xml:space="preserve">V2</t>
  </si>
  <si>
    <t xml:space="preserve">B12</t>
  </si>
  <si>
    <t xml:space="preserve">B13</t>
  </si>
  <si>
    <t xml:space="preserve">B14</t>
  </si>
  <si>
    <t xml:space="preserve">B16</t>
  </si>
  <si>
    <t xml:space="preserve">B17</t>
  </si>
  <si>
    <t xml:space="preserve">O1</t>
  </si>
  <si>
    <t xml:space="preserve">O2</t>
  </si>
  <si>
    <t xml:space="preserve">O3</t>
  </si>
  <si>
    <t xml:space="preserve">O4</t>
  </si>
  <si>
    <t xml:space="preserve">O5</t>
  </si>
  <si>
    <t xml:space="preserve">O6</t>
  </si>
  <si>
    <t xml:space="preserve">O7</t>
  </si>
  <si>
    <t xml:space="preserve">O8</t>
  </si>
  <si>
    <t xml:space="preserve">O9</t>
  </si>
  <si>
    <t xml:space="preserve">O10</t>
  </si>
  <si>
    <t xml:space="preserve">O11</t>
  </si>
  <si>
    <t xml:space="preserve">C1</t>
  </si>
  <si>
    <t xml:space="preserve">C2</t>
  </si>
  <si>
    <t xml:space="preserve">C3</t>
  </si>
  <si>
    <t xml:space="preserve">C4</t>
  </si>
  <si>
    <t xml:space="preserve">C5</t>
  </si>
  <si>
    <t xml:space="preserve">C6</t>
  </si>
  <si>
    <t xml:space="preserve">C7</t>
  </si>
  <si>
    <t xml:space="preserve">C8</t>
  </si>
  <si>
    <t xml:space="preserve">C9</t>
  </si>
  <si>
    <t xml:space="preserve">C10</t>
  </si>
  <si>
    <t xml:space="preserve">C11</t>
  </si>
  <si>
    <t xml:space="preserve">C12</t>
  </si>
  <si>
    <t xml:space="preserve">C13</t>
  </si>
  <si>
    <t xml:space="preserve">C14</t>
  </si>
  <si>
    <t xml:space="preserve">V3</t>
  </si>
  <si>
    <t xml:space="preserve">V4</t>
  </si>
  <si>
    <t xml:space="preserve">C15</t>
  </si>
  <si>
    <t xml:space="preserve">C16</t>
  </si>
  <si>
    <t xml:space="preserve">C17</t>
  </si>
  <si>
    <t xml:space="preserve">C18</t>
  </si>
  <si>
    <t xml:space="preserve">C19</t>
  </si>
  <si>
    <t xml:space="preserve">C20</t>
  </si>
  <si>
    <t xml:space="preserve">C21</t>
  </si>
  <si>
    <t xml:space="preserve">C22</t>
  </si>
  <si>
    <t xml:space="preserve">C23</t>
  </si>
  <si>
    <t xml:space="preserve">C24</t>
  </si>
  <si>
    <t xml:space="preserve">C25</t>
  </si>
  <si>
    <t xml:space="preserve">P1</t>
  </si>
  <si>
    <t xml:space="preserve">P2</t>
  </si>
  <si>
    <t xml:space="preserve">P3</t>
  </si>
  <si>
    <t xml:space="preserve">P4</t>
  </si>
  <si>
    <t xml:space="preserve">P5</t>
  </si>
  <si>
    <t xml:space="preserve">P6</t>
  </si>
  <si>
    <t xml:space="preserve">P7</t>
  </si>
  <si>
    <t xml:space="preserve">P8</t>
  </si>
  <si>
    <t xml:space="preserve">P9</t>
  </si>
  <si>
    <t xml:space="preserve">P10</t>
  </si>
  <si>
    <t xml:space="preserve">P11</t>
  </si>
  <si>
    <t xml:space="preserve">D1</t>
  </si>
  <si>
    <t xml:space="preserve">D2</t>
  </si>
  <si>
    <t xml:space="preserve">D3</t>
  </si>
  <si>
    <t xml:space="preserve">D4</t>
  </si>
  <si>
    <t xml:space="preserve">D5</t>
  </si>
  <si>
    <t xml:space="preserve">D6</t>
  </si>
  <si>
    <t xml:space="preserve">D7</t>
  </si>
  <si>
    <t xml:space="preserve">D8</t>
  </si>
  <si>
    <t xml:space="preserve">D9</t>
  </si>
  <si>
    <t xml:space="preserve">D10</t>
  </si>
  <si>
    <t xml:space="preserve">D11</t>
  </si>
  <si>
    <t xml:space="preserve">V5</t>
  </si>
  <si>
    <t xml:space="preserve">V6</t>
  </si>
  <si>
    <t xml:space="preserve">D12</t>
  </si>
  <si>
    <t xml:space="preserve">D13</t>
  </si>
  <si>
    <t xml:space="preserve">D14</t>
  </si>
  <si>
    <t xml:space="preserve">D15</t>
  </si>
  <si>
    <t xml:space="preserve">D16</t>
  </si>
  <si>
    <t xml:space="preserve">D17</t>
  </si>
  <si>
    <t xml:space="preserve">D18</t>
  </si>
  <si>
    <t xml:space="preserve">D19</t>
  </si>
  <si>
    <t xml:space="preserve">D20</t>
  </si>
  <si>
    <t xml:space="preserve">D21</t>
  </si>
  <si>
    <t xml:space="preserve">Q1</t>
  </si>
  <si>
    <t xml:space="preserve">Q2</t>
  </si>
  <si>
    <t xml:space="preserve">Q3</t>
  </si>
  <si>
    <t xml:space="preserve">Q4</t>
  </si>
  <si>
    <t xml:space="preserve">Q5</t>
  </si>
  <si>
    <t xml:space="preserve">Q6</t>
  </si>
  <si>
    <t xml:space="preserve">Q7</t>
  </si>
  <si>
    <t xml:space="preserve">Q8</t>
  </si>
  <si>
    <t xml:space="preserve">Q9</t>
  </si>
  <si>
    <t xml:space="preserve">Q10</t>
  </si>
  <si>
    <t xml:space="preserve">Q11</t>
  </si>
  <si>
    <t xml:space="preserve">Q12</t>
  </si>
  <si>
    <t xml:space="preserve">E1</t>
  </si>
  <si>
    <t xml:space="preserve">E2</t>
  </si>
  <si>
    <t xml:space="preserve">E3</t>
  </si>
  <si>
    <t xml:space="preserve">E4</t>
  </si>
  <si>
    <t xml:space="preserve">E5</t>
  </si>
  <si>
    <t xml:space="preserve">E6</t>
  </si>
  <si>
    <t xml:space="preserve">E7</t>
  </si>
  <si>
    <t xml:space="preserve">E8</t>
  </si>
  <si>
    <t xml:space="preserve">E9</t>
  </si>
  <si>
    <t xml:space="preserve">E10</t>
  </si>
  <si>
    <t xml:space="preserve">E11</t>
  </si>
  <si>
    <t xml:space="preserve">E12</t>
  </si>
  <si>
    <t xml:space="preserve">V7</t>
  </si>
  <si>
    <t xml:space="preserve">V8</t>
  </si>
  <si>
    <t xml:space="preserve">E13</t>
  </si>
  <si>
    <t xml:space="preserve">E14</t>
  </si>
  <si>
    <t xml:space="preserve">E15</t>
  </si>
  <si>
    <t xml:space="preserve">E16</t>
  </si>
  <si>
    <t xml:space="preserve">E17</t>
  </si>
  <si>
    <t xml:space="preserve">E18</t>
  </si>
  <si>
    <t xml:space="preserve">E19</t>
  </si>
  <si>
    <t xml:space="preserve">E20</t>
  </si>
  <si>
    <t xml:space="preserve">E21</t>
  </si>
  <si>
    <t xml:space="preserve">E22</t>
  </si>
  <si>
    <t xml:space="preserve">E23</t>
  </si>
  <si>
    <t xml:space="preserve">E24</t>
  </si>
  <si>
    <t xml:space="preserve">R1</t>
  </si>
  <si>
    <t xml:space="preserve">R2</t>
  </si>
  <si>
    <t xml:space="preserve">R3</t>
  </si>
  <si>
    <t xml:space="preserve">R4</t>
  </si>
  <si>
    <t xml:space="preserve">R5</t>
  </si>
  <si>
    <t xml:space="preserve">R6</t>
  </si>
  <si>
    <t xml:space="preserve">R7</t>
  </si>
  <si>
    <t xml:space="preserve">R8</t>
  </si>
  <si>
    <t xml:space="preserve">R9</t>
  </si>
  <si>
    <t xml:space="preserve">R10</t>
  </si>
  <si>
    <t xml:space="preserve">R11</t>
  </si>
  <si>
    <t xml:space="preserve">R12</t>
  </si>
  <si>
    <t xml:space="preserve">F1</t>
  </si>
  <si>
    <t xml:space="preserve">F2</t>
  </si>
  <si>
    <t xml:space="preserve">F3</t>
  </si>
  <si>
    <t xml:space="preserve">F4</t>
  </si>
  <si>
    <t xml:space="preserve">F5</t>
  </si>
  <si>
    <t xml:space="preserve">F6</t>
  </si>
  <si>
    <t xml:space="preserve">F7</t>
  </si>
  <si>
    <t xml:space="preserve">F8</t>
  </si>
  <si>
    <t xml:space="preserve">F9</t>
  </si>
  <si>
    <t xml:space="preserve">F10</t>
  </si>
  <si>
    <t xml:space="preserve">V9</t>
  </si>
  <si>
    <t xml:space="preserve">V10</t>
  </si>
  <si>
    <t xml:space="preserve">F11</t>
  </si>
  <si>
    <t xml:space="preserve">F12</t>
  </si>
  <si>
    <t xml:space="preserve">F13</t>
  </si>
  <si>
    <t xml:space="preserve">F14</t>
  </si>
  <si>
    <t xml:space="preserve">F15</t>
  </si>
  <si>
    <t xml:space="preserve">F16</t>
  </si>
  <si>
    <t xml:space="preserve">F17</t>
  </si>
  <si>
    <t xml:space="preserve">F18</t>
  </si>
  <si>
    <t xml:space="preserve">F19</t>
  </si>
  <si>
    <t xml:space="preserve">F20</t>
  </si>
  <si>
    <t xml:space="preserve">F21</t>
  </si>
  <si>
    <t xml:space="preserve">F22</t>
  </si>
  <si>
    <t xml:space="preserve">S1</t>
  </si>
  <si>
    <t xml:space="preserve">S2</t>
  </si>
  <si>
    <t xml:space="preserve">S3</t>
  </si>
  <si>
    <t xml:space="preserve">S4</t>
  </si>
  <si>
    <t xml:space="preserve">S5</t>
  </si>
  <si>
    <t xml:space="preserve">S6</t>
  </si>
  <si>
    <t xml:space="preserve">S7</t>
  </si>
  <si>
    <t xml:space="preserve">S8</t>
  </si>
  <si>
    <t xml:space="preserve">S9</t>
  </si>
  <si>
    <t xml:space="preserve">S10</t>
  </si>
  <si>
    <t xml:space="preserve">S11</t>
  </si>
  <si>
    <t xml:space="preserve">S12</t>
  </si>
  <si>
    <t xml:space="preserve">U1</t>
  </si>
  <si>
    <t xml:space="preserve">U2</t>
  </si>
  <si>
    <t xml:space="preserve">U3</t>
  </si>
  <si>
    <t xml:space="preserve">U4</t>
  </si>
  <si>
    <t xml:space="preserve">U5</t>
  </si>
  <si>
    <t xml:space="preserve">U6</t>
  </si>
  <si>
    <t xml:space="preserve">U7</t>
  </si>
  <si>
    <t xml:space="preserve">U8</t>
  </si>
  <si>
    <t xml:space="preserve">U9</t>
  </si>
  <si>
    <t xml:space="preserve">G1</t>
  </si>
  <si>
    <t xml:space="preserve">G2</t>
  </si>
  <si>
    <t xml:space="preserve">G3</t>
  </si>
  <si>
    <t xml:space="preserve">G4</t>
  </si>
  <si>
    <t xml:space="preserve">G5</t>
  </si>
  <si>
    <t xml:space="preserve">G6</t>
  </si>
  <si>
    <t xml:space="preserve">G7</t>
  </si>
  <si>
    <t xml:space="preserve">G8</t>
  </si>
  <si>
    <t xml:space="preserve">V11</t>
  </si>
  <si>
    <t xml:space="preserve">V12</t>
  </si>
  <si>
    <t xml:space="preserve">G9</t>
  </si>
  <si>
    <t xml:space="preserve">G10</t>
  </si>
  <si>
    <t xml:space="preserve">G11</t>
  </si>
  <si>
    <t xml:space="preserve">G12</t>
  </si>
  <si>
    <t xml:space="preserve">G13</t>
  </si>
  <si>
    <t xml:space="preserve">G14</t>
  </si>
  <si>
    <t xml:space="preserve">G15</t>
  </si>
  <si>
    <t xml:space="preserve">G16</t>
  </si>
  <si>
    <t xml:space="preserve">G17</t>
  </si>
  <si>
    <t xml:space="preserve">G18</t>
  </si>
  <si>
    <t xml:space="preserve">G19</t>
  </si>
  <si>
    <t xml:space="preserve">G20</t>
  </si>
  <si>
    <t xml:space="preserve">T1</t>
  </si>
  <si>
    <t xml:space="preserve">T2</t>
  </si>
  <si>
    <t xml:space="preserve">T3</t>
  </si>
  <si>
    <t xml:space="preserve">T4</t>
  </si>
  <si>
    <t xml:space="preserve">T5</t>
  </si>
  <si>
    <t xml:space="preserve">T6</t>
  </si>
  <si>
    <t xml:space="preserve">T7</t>
  </si>
  <si>
    <t xml:space="preserve">T8</t>
  </si>
  <si>
    <t xml:space="preserve">T9</t>
  </si>
  <si>
    <t xml:space="preserve">T10</t>
  </si>
  <si>
    <t xml:space="preserve">H1</t>
  </si>
  <si>
    <t xml:space="preserve">H2</t>
  </si>
  <si>
    <t xml:space="preserve">H3</t>
  </si>
  <si>
    <t xml:space="preserve">H4</t>
  </si>
  <si>
    <t xml:space="preserve">H5</t>
  </si>
  <si>
    <t xml:space="preserve">H6</t>
  </si>
  <si>
    <t xml:space="preserve">H7</t>
  </si>
  <si>
    <t xml:space="preserve">H8</t>
  </si>
  <si>
    <t xml:space="preserve">V13</t>
  </si>
  <si>
    <t xml:space="preserve">V14</t>
  </si>
  <si>
    <t xml:space="preserve">V15</t>
  </si>
  <si>
    <t xml:space="preserve">H9</t>
  </si>
  <si>
    <t xml:space="preserve">H10</t>
  </si>
  <si>
    <t xml:space="preserve">H11</t>
  </si>
  <si>
    <t xml:space="preserve">H12</t>
  </si>
  <si>
    <t xml:space="preserve">H13</t>
  </si>
  <si>
    <t xml:space="preserve">H14</t>
  </si>
  <si>
    <t xml:space="preserve">H15</t>
  </si>
  <si>
    <t xml:space="preserve">H16</t>
  </si>
  <si>
    <t xml:space="preserve">H17</t>
  </si>
  <si>
    <t xml:space="preserve">H18</t>
  </si>
  <si>
    <t xml:space="preserve">H19</t>
  </si>
  <si>
    <t xml:space="preserve">H20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>
    <row r="1" customFormat="false" ht="15.75" hidden="false" customHeight="false" outlineLevel="0" collapsed="false">
      <c r="A1" s="1" t="s">
        <v>0</v>
      </c>
      <c r="B1" s="2" t="s">
        <v>1</v>
      </c>
      <c r="C1" s="2" t="s">
        <v>2</v>
      </c>
      <c r="D1" s="1" t="s">
        <v>3</v>
      </c>
      <c r="E1" s="1" t="s">
        <v>4</v>
      </c>
      <c r="F1" s="3" t="s">
        <v>5</v>
      </c>
      <c r="G1" s="3" t="s">
        <v>6</v>
      </c>
      <c r="H1" s="1" t="s">
        <v>7</v>
      </c>
      <c r="I1" s="3" t="s">
        <v>8</v>
      </c>
      <c r="J1" s="4" t="s">
        <v>9</v>
      </c>
      <c r="K1" s="3" t="s">
        <v>10</v>
      </c>
    </row>
    <row r="2" customFormat="false" ht="15" hidden="false" customHeight="false" outlineLevel="0" collapsed="false">
      <c r="A2" s="1" t="s">
        <v>11</v>
      </c>
      <c r="B2" s="5"/>
      <c r="C2" s="5" t="n">
        <v>1</v>
      </c>
      <c r="G2" s="1" t="n">
        <v>62</v>
      </c>
      <c r="H2" s="1" t="n">
        <v>400</v>
      </c>
      <c r="I2" s="1" t="n">
        <v>19</v>
      </c>
      <c r="J2" s="6" t="n">
        <v>0.52</v>
      </c>
      <c r="K2" s="1" t="n">
        <v>0</v>
      </c>
    </row>
    <row r="3" customFormat="false" ht="15" hidden="false" customHeight="false" outlineLevel="0" collapsed="false">
      <c r="A3" s="1" t="s">
        <v>12</v>
      </c>
      <c r="B3" s="5"/>
      <c r="C3" s="5" t="n">
        <v>1.5</v>
      </c>
      <c r="G3" s="1" t="n">
        <v>230</v>
      </c>
      <c r="H3" s="1" t="n">
        <v>391</v>
      </c>
      <c r="I3" s="1" t="n">
        <v>25</v>
      </c>
      <c r="J3" s="6" t="n">
        <v>0.381</v>
      </c>
      <c r="K3" s="1" t="n">
        <v>0</v>
      </c>
    </row>
    <row r="4" customFormat="false" ht="15" hidden="false" customHeight="false" outlineLevel="0" collapsed="false">
      <c r="A4" s="1" t="s">
        <v>13</v>
      </c>
      <c r="B4" s="5" t="n">
        <v>1.5</v>
      </c>
      <c r="C4" s="5"/>
      <c r="G4" s="1" t="n">
        <v>49</v>
      </c>
      <c r="H4" s="1" t="n">
        <v>151</v>
      </c>
      <c r="I4" s="1" t="n">
        <v>194</v>
      </c>
      <c r="J4" s="6" t="n">
        <v>0.483</v>
      </c>
      <c r="K4" s="1" t="n">
        <v>0</v>
      </c>
    </row>
    <row r="5" customFormat="false" ht="15" hidden="false" customHeight="false" outlineLevel="0" collapsed="false">
      <c r="A5" s="1" t="s">
        <v>14</v>
      </c>
      <c r="B5" s="5"/>
      <c r="C5" s="5" t="n">
        <v>2</v>
      </c>
      <c r="G5" s="1" t="n">
        <v>312</v>
      </c>
      <c r="H5" s="1" t="n">
        <v>225</v>
      </c>
      <c r="I5" s="1" t="n">
        <v>65</v>
      </c>
      <c r="J5" s="6" t="n">
        <v>0.417</v>
      </c>
      <c r="K5" s="1" t="n">
        <v>0</v>
      </c>
    </row>
    <row r="6" customFormat="false" ht="15" hidden="false" customHeight="false" outlineLevel="0" collapsed="false">
      <c r="A6" s="1" t="s">
        <v>15</v>
      </c>
      <c r="B6" s="5" t="n">
        <v>2</v>
      </c>
      <c r="C6" s="5"/>
      <c r="G6" s="1" t="n">
        <v>1204</v>
      </c>
      <c r="H6" s="1" t="n">
        <v>287</v>
      </c>
      <c r="I6" s="1" t="n">
        <v>277</v>
      </c>
      <c r="J6" s="6" t="n">
        <v>0.495</v>
      </c>
      <c r="K6" s="1" t="n">
        <v>0</v>
      </c>
    </row>
    <row r="7" customFormat="false" ht="15" hidden="false" customHeight="false" outlineLevel="0" collapsed="false">
      <c r="A7" s="1" t="s">
        <v>16</v>
      </c>
      <c r="B7" s="5"/>
      <c r="C7" s="5" t="n">
        <v>2.5</v>
      </c>
      <c r="G7" s="1" t="n">
        <v>403</v>
      </c>
      <c r="H7" s="1" t="n">
        <v>336</v>
      </c>
      <c r="I7" s="1" t="n">
        <v>215</v>
      </c>
      <c r="J7" s="6" t="n">
        <v>0.717</v>
      </c>
      <c r="K7" s="1" t="n">
        <v>0</v>
      </c>
    </row>
    <row r="8" customFormat="false" ht="15" hidden="false" customHeight="false" outlineLevel="0" collapsed="false">
      <c r="A8" s="1" t="s">
        <v>17</v>
      </c>
      <c r="B8" s="1" t="n">
        <v>2.5</v>
      </c>
      <c r="G8" s="1" t="n">
        <v>95</v>
      </c>
      <c r="H8" s="1" t="n">
        <v>204</v>
      </c>
      <c r="I8" s="1" t="n">
        <v>87</v>
      </c>
      <c r="J8" s="6" t="n">
        <v>0.179</v>
      </c>
      <c r="K8" s="1" t="n">
        <v>0</v>
      </c>
    </row>
    <row r="9" customFormat="false" ht="15" hidden="false" customHeight="false" outlineLevel="0" collapsed="false">
      <c r="A9" s="1" t="s">
        <v>18</v>
      </c>
      <c r="B9" s="5"/>
      <c r="C9" s="5" t="n">
        <v>2.8</v>
      </c>
      <c r="G9" s="1" t="n">
        <v>175</v>
      </c>
      <c r="H9" s="1" t="n">
        <v>234</v>
      </c>
      <c r="I9" s="1" t="n">
        <v>250</v>
      </c>
      <c r="J9" s="6" t="n">
        <v>0.5</v>
      </c>
      <c r="K9" s="1" t="n">
        <v>0</v>
      </c>
    </row>
    <row r="10" customFormat="false" ht="15" hidden="false" customHeight="false" outlineLevel="0" collapsed="false">
      <c r="A10" s="1" t="s">
        <v>19</v>
      </c>
      <c r="B10" s="5" t="n">
        <v>2.8</v>
      </c>
      <c r="C10" s="5"/>
      <c r="G10" s="1" t="n">
        <v>79</v>
      </c>
      <c r="H10" s="1" t="n">
        <v>306</v>
      </c>
      <c r="I10" s="1" t="n">
        <v>140</v>
      </c>
      <c r="J10" s="6" t="n">
        <v>0.312</v>
      </c>
      <c r="K10" s="1" t="n">
        <v>0</v>
      </c>
    </row>
    <row r="11" customFormat="false" ht="15" hidden="false" customHeight="false" outlineLevel="0" collapsed="false">
      <c r="A11" s="1" t="s">
        <v>20</v>
      </c>
      <c r="B11" s="5"/>
      <c r="C11" s="5" t="n">
        <v>3</v>
      </c>
      <c r="G11" s="1" t="n">
        <v>254</v>
      </c>
      <c r="H11" s="1" t="n">
        <v>177</v>
      </c>
      <c r="I11" s="1" t="n">
        <v>457</v>
      </c>
      <c r="J11" s="6" t="n">
        <v>0.38</v>
      </c>
      <c r="K11" s="1" t="n">
        <v>0</v>
      </c>
    </row>
    <row r="12" customFormat="false" ht="15" hidden="false" customHeight="false" outlineLevel="0" collapsed="false">
      <c r="A12" s="1" t="s">
        <v>21</v>
      </c>
      <c r="B12" s="5" t="n">
        <v>3</v>
      </c>
      <c r="C12" s="5"/>
      <c r="G12" s="1" t="n">
        <v>774</v>
      </c>
      <c r="H12" s="1" t="n">
        <v>321</v>
      </c>
      <c r="I12" s="1" t="n">
        <v>106</v>
      </c>
      <c r="J12" s="6" t="n">
        <v>0.692</v>
      </c>
      <c r="K12" s="1" t="n">
        <v>0</v>
      </c>
    </row>
    <row r="13" customFormat="false" ht="15" hidden="false" customHeight="false" outlineLevel="0" collapsed="false">
      <c r="A13" s="1" t="s">
        <v>22</v>
      </c>
      <c r="B13" s="5"/>
      <c r="C13" s="5" t="n">
        <v>3.5</v>
      </c>
      <c r="G13" s="1" t="n">
        <v>157</v>
      </c>
      <c r="H13" s="1" t="n">
        <v>196</v>
      </c>
      <c r="I13" s="1" t="n">
        <v>435</v>
      </c>
      <c r="J13" s="6" t="n">
        <v>0.259</v>
      </c>
      <c r="K13" s="1" t="n">
        <v>0</v>
      </c>
    </row>
    <row r="14" customFormat="false" ht="15" hidden="false" customHeight="false" outlineLevel="0" collapsed="false">
      <c r="A14" s="1" t="s">
        <v>23</v>
      </c>
      <c r="B14" s="5" t="n">
        <v>3.5</v>
      </c>
      <c r="C14" s="5"/>
      <c r="G14" s="1" t="n">
        <v>381</v>
      </c>
      <c r="H14" s="1" t="n">
        <v>451</v>
      </c>
      <c r="I14" s="1" t="n">
        <v>113</v>
      </c>
      <c r="J14" s="6" t="n">
        <v>0.731</v>
      </c>
      <c r="K14" s="1" t="n">
        <v>0</v>
      </c>
    </row>
    <row r="15" customFormat="false" ht="15" hidden="false" customHeight="false" outlineLevel="0" collapsed="false">
      <c r="A15" s="1" t="s">
        <v>24</v>
      </c>
      <c r="B15" s="5"/>
      <c r="C15" s="5" t="n">
        <v>4</v>
      </c>
      <c r="G15" s="1" t="n">
        <v>44</v>
      </c>
      <c r="H15" s="1" t="n">
        <v>191</v>
      </c>
      <c r="I15" s="1" t="n">
        <v>475</v>
      </c>
      <c r="J15" s="6" t="n">
        <v>0.682</v>
      </c>
      <c r="K15" s="1" t="n">
        <v>0</v>
      </c>
    </row>
    <row r="17" customFormat="false" ht="15" hidden="false" customHeight="false" outlineLevel="0" collapsed="false">
      <c r="G17" s="6" t="n">
        <f aca="false">AVERAGE(G2:G15)</f>
        <v>301.357142857143</v>
      </c>
      <c r="H17" s="6" t="n">
        <f aca="false">AVERAGE(H2:H15)</f>
        <v>276.428571428571</v>
      </c>
      <c r="I17" s="6" t="n">
        <f aca="false">AVERAGE(I2:I15)</f>
        <v>204.142857142857</v>
      </c>
      <c r="J17" s="6" t="n">
        <f aca="false">AVERAGE(J2:J15)</f>
        <v>0.482</v>
      </c>
    </row>
    <row r="18" customFormat="false" ht="15" hidden="false" customHeight="false" outlineLevel="0" collapsed="false">
      <c r="G18" s="6" t="n">
        <f aca="false">STDEV(G2:G15)</f>
        <v>325.613883455391</v>
      </c>
      <c r="H18" s="6" t="n">
        <f aca="false">STDEV(H2:H15)</f>
        <v>93.8367766887837</v>
      </c>
      <c r="I18" s="6" t="n">
        <f aca="false">STDEV(I2:I15)</f>
        <v>156.827615868192</v>
      </c>
      <c r="J18" s="6" t="n">
        <f aca="false">STDEV(J2:J15)</f>
        <v>0.175089427699983</v>
      </c>
    </row>
    <row r="19" customFormat="false" ht="15" hidden="false" customHeight="false" outlineLevel="0" collapsed="false">
      <c r="J19" s="1" t="n">
        <f aca="false">QUARTILE(J2:J15,1)</f>
        <v>0.38025</v>
      </c>
    </row>
    <row r="20" customFormat="false" ht="15" hidden="false" customHeight="false" outlineLevel="0" collapsed="false">
      <c r="J20" s="1" t="n">
        <f aca="false">QUARTILE(J2:J15,3)</f>
        <v>0.6415</v>
      </c>
    </row>
    <row r="21" customFormat="false" ht="15" hidden="false" customHeight="false" outlineLevel="0" collapsed="false">
      <c r="J21" s="6" t="n">
        <f aca="false">MEDIAN(J2:J15)</f>
        <v>0.48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2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2" activeCellId="0" sqref="L2"/>
    </sheetView>
  </sheetViews>
  <sheetFormatPr defaultColWidth="8.96484375" defaultRowHeight="15" zeroHeight="false" outlineLevelRow="0" outlineLevelCol="0"/>
  <cols>
    <col collapsed="false" customWidth="true" hidden="false" outlineLevel="0" max="2" min="2" style="1" width="11.42"/>
    <col collapsed="false" customWidth="true" hidden="false" outlineLevel="0" max="3" min="3" style="1" width="17.7"/>
  </cols>
  <sheetData>
    <row r="1" customFormat="false" ht="15.75" hidden="false" customHeight="false" outlineLevel="0" collapsed="false">
      <c r="A1" s="1" t="s">
        <v>0</v>
      </c>
      <c r="B1" s="2" t="s">
        <v>1</v>
      </c>
      <c r="C1" s="2" t="s">
        <v>2</v>
      </c>
      <c r="D1" s="1" t="s">
        <v>3</v>
      </c>
      <c r="E1" s="1" t="s">
        <v>4</v>
      </c>
      <c r="F1" s="3" t="s">
        <v>5</v>
      </c>
      <c r="G1" s="3" t="s">
        <v>6</v>
      </c>
      <c r="H1" s="1" t="s">
        <v>7</v>
      </c>
      <c r="I1" s="3" t="s">
        <v>8</v>
      </c>
      <c r="J1" s="4" t="s">
        <v>9</v>
      </c>
      <c r="K1" s="3" t="s">
        <v>10</v>
      </c>
    </row>
    <row r="2" customFormat="false" ht="15" hidden="false" customHeight="false" outlineLevel="0" collapsed="false">
      <c r="A2" s="1" t="s">
        <v>25</v>
      </c>
      <c r="B2" s="5"/>
      <c r="C2" s="5" t="n">
        <v>1</v>
      </c>
      <c r="D2" s="1" t="n">
        <v>7.5</v>
      </c>
      <c r="E2" s="1" t="n">
        <v>5</v>
      </c>
      <c r="J2" s="6"/>
      <c r="K2" s="1" t="n">
        <v>1</v>
      </c>
    </row>
    <row r="3" customFormat="false" ht="15" hidden="false" customHeight="false" outlineLevel="0" collapsed="false">
      <c r="A3" s="1" t="s">
        <v>26</v>
      </c>
      <c r="B3" s="5"/>
      <c r="C3" s="5" t="n">
        <v>1</v>
      </c>
      <c r="D3" s="1" t="n">
        <v>10</v>
      </c>
      <c r="E3" s="1" t="n">
        <v>5</v>
      </c>
      <c r="J3" s="6"/>
      <c r="K3" s="1" t="n">
        <v>1</v>
      </c>
    </row>
    <row r="4" customFormat="false" ht="15" hidden="false" customHeight="false" outlineLevel="0" collapsed="false">
      <c r="A4" s="1" t="s">
        <v>27</v>
      </c>
      <c r="B4" s="5"/>
      <c r="C4" s="5" t="n">
        <v>1</v>
      </c>
      <c r="D4" s="1" t="n">
        <v>12.5</v>
      </c>
      <c r="E4" s="1" t="n">
        <v>5</v>
      </c>
      <c r="J4" s="6"/>
      <c r="K4" s="1" t="n">
        <v>1</v>
      </c>
    </row>
    <row r="5" customFormat="false" ht="15" hidden="false" customHeight="false" outlineLevel="0" collapsed="false">
      <c r="A5" s="1" t="s">
        <v>28</v>
      </c>
      <c r="B5" s="5"/>
      <c r="C5" s="5" t="n">
        <v>1</v>
      </c>
      <c r="D5" s="1" t="n">
        <v>15</v>
      </c>
      <c r="E5" s="1" t="n">
        <v>5</v>
      </c>
      <c r="J5" s="6"/>
      <c r="K5" s="1" t="n">
        <v>1</v>
      </c>
    </row>
    <row r="6" customFormat="false" ht="15" hidden="false" customHeight="false" outlineLevel="0" collapsed="false">
      <c r="A6" s="1" t="s">
        <v>29</v>
      </c>
      <c r="B6" s="5"/>
      <c r="C6" s="5" t="n">
        <v>1</v>
      </c>
      <c r="D6" s="1" t="n">
        <v>2.5</v>
      </c>
      <c r="E6" s="1" t="n">
        <v>7.5</v>
      </c>
      <c r="G6" s="1" t="n">
        <v>86</v>
      </c>
      <c r="H6" s="1" t="n">
        <v>229</v>
      </c>
      <c r="I6" s="1" t="n">
        <v>19</v>
      </c>
      <c r="J6" s="6" t="n">
        <v>0.486</v>
      </c>
      <c r="K6" s="1" t="n">
        <v>0</v>
      </c>
    </row>
    <row r="7" customFormat="false" ht="15" hidden="false" customHeight="false" outlineLevel="0" collapsed="false">
      <c r="A7" s="1" t="s">
        <v>30</v>
      </c>
      <c r="B7" s="5"/>
      <c r="C7" s="5" t="n">
        <v>1</v>
      </c>
      <c r="D7" s="1" t="n">
        <v>5</v>
      </c>
      <c r="E7" s="1" t="n">
        <v>7.5</v>
      </c>
      <c r="G7" s="1" t="n">
        <v>1162</v>
      </c>
      <c r="H7" s="1" t="n">
        <v>258</v>
      </c>
      <c r="I7" s="1" t="n">
        <v>141</v>
      </c>
      <c r="J7" s="6" t="n">
        <v>0.734</v>
      </c>
      <c r="K7" s="1" t="n">
        <v>0</v>
      </c>
    </row>
    <row r="8" customFormat="false" ht="15" hidden="false" customHeight="false" outlineLevel="0" collapsed="false">
      <c r="A8" s="1" t="s">
        <v>31</v>
      </c>
      <c r="B8" s="5"/>
      <c r="C8" s="5" t="n">
        <v>1</v>
      </c>
      <c r="D8" s="1" t="n">
        <v>7.5</v>
      </c>
      <c r="E8" s="1" t="n">
        <v>7.5</v>
      </c>
      <c r="J8" s="6"/>
      <c r="K8" s="1" t="n">
        <v>1</v>
      </c>
    </row>
    <row r="9" customFormat="false" ht="15" hidden="false" customHeight="false" outlineLevel="0" collapsed="false">
      <c r="A9" s="1" t="s">
        <v>32</v>
      </c>
      <c r="B9" s="5"/>
      <c r="C9" s="5" t="n">
        <v>1</v>
      </c>
      <c r="D9" s="1" t="n">
        <v>10</v>
      </c>
      <c r="E9" s="1" t="n">
        <v>7.5</v>
      </c>
      <c r="J9" s="6"/>
      <c r="K9" s="1" t="n">
        <v>1</v>
      </c>
    </row>
    <row r="10" customFormat="false" ht="15" hidden="false" customHeight="false" outlineLevel="0" collapsed="false">
      <c r="A10" s="1" t="s">
        <v>33</v>
      </c>
      <c r="B10" s="5"/>
      <c r="C10" s="5" t="n">
        <v>1</v>
      </c>
      <c r="D10" s="1" t="n">
        <v>2.5</v>
      </c>
      <c r="E10" s="1" t="n">
        <v>10</v>
      </c>
      <c r="G10" s="1" t="n">
        <v>689</v>
      </c>
      <c r="H10" s="1" t="n">
        <v>226</v>
      </c>
      <c r="I10" s="1" t="n">
        <v>216</v>
      </c>
      <c r="J10" s="6" t="n">
        <v>0.739</v>
      </c>
      <c r="K10" s="1" t="n">
        <v>0</v>
      </c>
    </row>
    <row r="11" customFormat="false" ht="15" hidden="false" customHeight="false" outlineLevel="0" collapsed="false">
      <c r="A11" s="1" t="s">
        <v>34</v>
      </c>
      <c r="B11" s="5"/>
      <c r="C11" s="5" t="n">
        <v>1</v>
      </c>
      <c r="D11" s="1" t="n">
        <v>5</v>
      </c>
      <c r="E11" s="1" t="n">
        <v>10</v>
      </c>
      <c r="J11" s="6"/>
      <c r="K11" s="1" t="n">
        <v>1</v>
      </c>
    </row>
    <row r="12" customFormat="false" ht="15" hidden="false" customHeight="false" outlineLevel="0" collapsed="false">
      <c r="A12" s="1" t="s">
        <v>35</v>
      </c>
      <c r="B12" s="5"/>
      <c r="C12" s="5" t="n">
        <v>1</v>
      </c>
      <c r="D12" s="1" t="n">
        <v>7.5</v>
      </c>
      <c r="E12" s="1" t="n">
        <v>10</v>
      </c>
      <c r="J12" s="6"/>
      <c r="K12" s="1" t="n">
        <v>1</v>
      </c>
    </row>
    <row r="13" customFormat="false" ht="15" hidden="false" customHeight="false" outlineLevel="0" collapsed="false">
      <c r="A13" s="1" t="s">
        <v>36</v>
      </c>
      <c r="B13" s="5"/>
      <c r="C13" s="5" t="n">
        <v>1</v>
      </c>
      <c r="D13" s="1" t="n">
        <v>2.5</v>
      </c>
      <c r="E13" s="1" t="n">
        <v>15</v>
      </c>
      <c r="G13" s="1" t="n">
        <v>14563</v>
      </c>
      <c r="H13" s="1" t="n">
        <v>233</v>
      </c>
      <c r="I13" s="1" t="n">
        <v>58</v>
      </c>
      <c r="J13" s="6" t="n">
        <v>0.901</v>
      </c>
      <c r="K13" s="1" t="n">
        <v>0</v>
      </c>
    </row>
    <row r="14" customFormat="false" ht="15" hidden="false" customHeight="false" outlineLevel="0" collapsed="false">
      <c r="A14" s="1" t="s">
        <v>37</v>
      </c>
      <c r="B14" s="5"/>
      <c r="C14" s="5" t="n">
        <v>1</v>
      </c>
      <c r="D14" s="1" t="n">
        <v>5</v>
      </c>
      <c r="E14" s="1" t="n">
        <v>15</v>
      </c>
      <c r="J14" s="6"/>
      <c r="K14" s="1" t="n">
        <v>1</v>
      </c>
    </row>
    <row r="15" customFormat="false" ht="15" hidden="false" customHeight="false" outlineLevel="0" collapsed="false">
      <c r="A15" s="1" t="s">
        <v>38</v>
      </c>
      <c r="B15" s="5"/>
      <c r="C15" s="5" t="n">
        <v>1</v>
      </c>
      <c r="D15" s="1" t="n">
        <v>2.5</v>
      </c>
      <c r="E15" s="1" t="n">
        <v>20</v>
      </c>
      <c r="J15" s="6"/>
      <c r="K15" s="1" t="n">
        <v>1</v>
      </c>
    </row>
    <row r="16" customFormat="false" ht="15" hidden="false" customHeight="false" outlineLevel="0" collapsed="false">
      <c r="A16" s="1" t="s">
        <v>39</v>
      </c>
      <c r="B16" s="5"/>
      <c r="C16" s="5" t="n">
        <v>1</v>
      </c>
      <c r="D16" s="1" t="n">
        <v>5</v>
      </c>
      <c r="E16" s="1" t="n">
        <v>20</v>
      </c>
      <c r="J16" s="6"/>
      <c r="K16" s="1" t="n">
        <v>1</v>
      </c>
    </row>
    <row r="17" customFormat="false" ht="15" hidden="false" customHeight="false" outlineLevel="0" collapsed="false">
      <c r="A17" s="1" t="s">
        <v>40</v>
      </c>
      <c r="B17" s="5"/>
      <c r="C17" s="5" t="n">
        <v>1.5</v>
      </c>
      <c r="D17" s="1" t="n">
        <v>7.5</v>
      </c>
      <c r="E17" s="1" t="n">
        <v>5</v>
      </c>
      <c r="G17" s="1" t="n">
        <v>201</v>
      </c>
      <c r="H17" s="1" t="n">
        <v>177</v>
      </c>
      <c r="I17" s="1" t="n">
        <v>148</v>
      </c>
      <c r="J17" s="6" t="n">
        <v>0.349</v>
      </c>
      <c r="K17" s="1" t="n">
        <v>0</v>
      </c>
    </row>
    <row r="18" customFormat="false" ht="15" hidden="false" customHeight="false" outlineLevel="0" collapsed="false">
      <c r="A18" s="1" t="s">
        <v>41</v>
      </c>
      <c r="B18" s="5"/>
      <c r="C18" s="5" t="n">
        <v>1.5</v>
      </c>
      <c r="D18" s="1" t="n">
        <v>10</v>
      </c>
      <c r="E18" s="1" t="n">
        <v>5</v>
      </c>
      <c r="G18" s="1" t="n">
        <v>589</v>
      </c>
      <c r="H18" s="1" t="n">
        <v>167</v>
      </c>
      <c r="I18" s="1" t="n">
        <v>250</v>
      </c>
      <c r="J18" s="6" t="n">
        <v>0.618</v>
      </c>
      <c r="K18" s="1" t="n">
        <v>0</v>
      </c>
    </row>
    <row r="19" customFormat="false" ht="15" hidden="false" customHeight="false" outlineLevel="0" collapsed="false">
      <c r="A19" s="1" t="s">
        <v>42</v>
      </c>
      <c r="B19" s="5"/>
      <c r="C19" s="5" t="n">
        <v>1.5</v>
      </c>
      <c r="D19" s="1" t="n">
        <v>12.5</v>
      </c>
      <c r="E19" s="1" t="n">
        <v>5</v>
      </c>
      <c r="G19" s="1" t="n">
        <v>326</v>
      </c>
      <c r="H19" s="1" t="n">
        <v>143</v>
      </c>
      <c r="I19" s="1" t="n">
        <v>98</v>
      </c>
      <c r="J19" s="6" t="n">
        <v>0.384</v>
      </c>
      <c r="K19" s="1" t="n">
        <v>0</v>
      </c>
    </row>
    <row r="20" customFormat="false" ht="15" hidden="false" customHeight="false" outlineLevel="0" collapsed="false">
      <c r="A20" s="1" t="s">
        <v>43</v>
      </c>
      <c r="B20" s="5"/>
      <c r="C20" s="5" t="n">
        <v>1.5</v>
      </c>
      <c r="D20" s="1" t="n">
        <v>15</v>
      </c>
      <c r="E20" s="1" t="n">
        <v>5</v>
      </c>
      <c r="G20" s="1" t="n">
        <v>454</v>
      </c>
      <c r="H20" s="1" t="n">
        <v>157</v>
      </c>
      <c r="I20" s="1" t="n">
        <v>149</v>
      </c>
      <c r="J20" s="6" t="n">
        <v>0.461</v>
      </c>
      <c r="K20" s="1" t="n">
        <v>0</v>
      </c>
    </row>
    <row r="21" customFormat="false" ht="15" hidden="false" customHeight="false" outlineLevel="0" collapsed="false">
      <c r="A21" s="1" t="s">
        <v>44</v>
      </c>
      <c r="B21" s="5"/>
      <c r="C21" s="5" t="n">
        <v>1.5</v>
      </c>
      <c r="D21" s="1" t="n">
        <v>7.5</v>
      </c>
      <c r="E21" s="1" t="n">
        <v>7.5</v>
      </c>
      <c r="G21" s="1" t="n">
        <v>1717</v>
      </c>
      <c r="H21" s="1" t="n">
        <v>150</v>
      </c>
      <c r="I21" s="1" t="n">
        <v>248</v>
      </c>
      <c r="J21" s="6" t="n">
        <v>0.863</v>
      </c>
      <c r="K21" s="1" t="n">
        <v>0</v>
      </c>
    </row>
    <row r="22" customFormat="false" ht="15" hidden="false" customHeight="false" outlineLevel="0" collapsed="false">
      <c r="A22" s="1" t="s">
        <v>45</v>
      </c>
      <c r="B22" s="5"/>
      <c r="C22" s="5" t="n">
        <v>1.5</v>
      </c>
      <c r="D22" s="1" t="n">
        <v>10</v>
      </c>
      <c r="E22" s="1" t="n">
        <v>7.5</v>
      </c>
      <c r="G22" s="1" t="n">
        <v>1649</v>
      </c>
      <c r="H22" s="1" t="n">
        <v>175</v>
      </c>
      <c r="I22" s="1" t="n">
        <v>188</v>
      </c>
      <c r="J22" s="6" t="n">
        <v>0.96</v>
      </c>
      <c r="K22" s="1" t="n">
        <v>0</v>
      </c>
    </row>
    <row r="23" customFormat="false" ht="15" hidden="false" customHeight="false" outlineLevel="0" collapsed="false">
      <c r="A23" s="1" t="s">
        <v>46</v>
      </c>
      <c r="B23" s="5"/>
      <c r="C23" s="5" t="n">
        <v>1.5</v>
      </c>
      <c r="D23" s="1" t="n">
        <v>12.5</v>
      </c>
      <c r="E23" s="1" t="n">
        <v>7.5</v>
      </c>
      <c r="J23" s="6"/>
      <c r="K23" s="1" t="n">
        <v>1</v>
      </c>
    </row>
    <row r="24" customFormat="false" ht="15" hidden="false" customHeight="false" outlineLevel="0" collapsed="false">
      <c r="A24" s="1" t="s">
        <v>47</v>
      </c>
      <c r="B24" s="5"/>
      <c r="C24" s="5" t="n">
        <v>1.5</v>
      </c>
      <c r="D24" s="1" t="n">
        <v>2.5</v>
      </c>
      <c r="E24" s="1" t="n">
        <v>10</v>
      </c>
      <c r="G24" s="1" t="n">
        <v>1128</v>
      </c>
      <c r="H24" s="1" t="n">
        <v>240</v>
      </c>
      <c r="I24" s="1" t="n">
        <v>45</v>
      </c>
      <c r="J24" s="6" t="n">
        <v>0.824</v>
      </c>
      <c r="K24" s="1" t="n">
        <v>0</v>
      </c>
    </row>
    <row r="25" customFormat="false" ht="15" hidden="false" customHeight="false" outlineLevel="0" collapsed="false">
      <c r="A25" s="1" t="s">
        <v>48</v>
      </c>
      <c r="B25" s="5"/>
      <c r="C25" s="5" t="n">
        <v>1.5</v>
      </c>
      <c r="D25" s="1" t="n">
        <v>5</v>
      </c>
      <c r="E25" s="1" t="n">
        <v>10</v>
      </c>
      <c r="G25" s="1" t="n">
        <v>4120</v>
      </c>
      <c r="H25" s="1" t="n">
        <v>155</v>
      </c>
      <c r="I25" s="1" t="n">
        <v>254</v>
      </c>
      <c r="J25" s="6" t="n">
        <v>1</v>
      </c>
      <c r="K25" s="1" t="n">
        <v>0</v>
      </c>
    </row>
    <row r="26" customFormat="false" ht="15" hidden="false" customHeight="false" outlineLevel="0" collapsed="false">
      <c r="A26" s="1" t="s">
        <v>49</v>
      </c>
      <c r="B26" s="5"/>
      <c r="C26" s="5" t="n">
        <v>1.5</v>
      </c>
      <c r="D26" s="1" t="n">
        <v>7.5</v>
      </c>
      <c r="E26" s="1" t="n">
        <v>10</v>
      </c>
      <c r="J26" s="6"/>
      <c r="K26" s="1" t="n">
        <v>1</v>
      </c>
    </row>
    <row r="27" customFormat="false" ht="15" hidden="false" customHeight="false" outlineLevel="0" collapsed="false">
      <c r="A27" s="1" t="s">
        <v>50</v>
      </c>
      <c r="B27" s="5"/>
      <c r="C27" s="5" t="n">
        <v>1.5</v>
      </c>
      <c r="D27" s="1" t="n">
        <v>10</v>
      </c>
      <c r="E27" s="1" t="n">
        <v>10</v>
      </c>
      <c r="J27" s="6"/>
      <c r="K27" s="1" t="n">
        <v>1</v>
      </c>
    </row>
    <row r="28" customFormat="false" ht="15" hidden="false" customHeight="false" outlineLevel="0" collapsed="false">
      <c r="A28" s="1" t="s">
        <v>51</v>
      </c>
      <c r="B28" s="5"/>
      <c r="C28" s="5" t="n">
        <v>1.5</v>
      </c>
      <c r="D28" s="1" t="n">
        <v>2.5</v>
      </c>
      <c r="E28" s="1" t="n">
        <v>12.5</v>
      </c>
      <c r="J28" s="6"/>
      <c r="K28" s="1" t="n">
        <v>1</v>
      </c>
    </row>
    <row r="29" customFormat="false" ht="15" hidden="false" customHeight="false" outlineLevel="0" collapsed="false">
      <c r="A29" s="1" t="s">
        <v>52</v>
      </c>
      <c r="B29" s="5"/>
      <c r="C29" s="5" t="n">
        <v>1.5</v>
      </c>
      <c r="D29" s="1" t="n">
        <v>5</v>
      </c>
      <c r="E29" s="1" t="n">
        <v>12.5</v>
      </c>
      <c r="J29" s="6"/>
      <c r="K29" s="1" t="n">
        <v>1</v>
      </c>
    </row>
    <row r="30" customFormat="false" ht="15" hidden="false" customHeight="false" outlineLevel="0" collapsed="false">
      <c r="A30" s="1" t="s">
        <v>53</v>
      </c>
      <c r="B30" s="5"/>
      <c r="C30" s="5" t="n">
        <v>1.5</v>
      </c>
      <c r="D30" s="1" t="n">
        <v>2.5</v>
      </c>
      <c r="E30" s="1" t="n">
        <v>15</v>
      </c>
      <c r="G30" s="1" t="n">
        <v>1883</v>
      </c>
      <c r="H30" s="1" t="n">
        <v>188</v>
      </c>
      <c r="I30" s="1" t="n">
        <v>539</v>
      </c>
      <c r="J30" s="6" t="n">
        <v>0.964</v>
      </c>
      <c r="K30" s="1" t="n">
        <v>0</v>
      </c>
    </row>
    <row r="31" customFormat="false" ht="15" hidden="false" customHeight="false" outlineLevel="0" collapsed="false">
      <c r="A31" s="1" t="s">
        <v>54</v>
      </c>
      <c r="B31" s="5"/>
      <c r="C31" s="5" t="n">
        <v>1.5</v>
      </c>
      <c r="D31" s="1" t="n">
        <v>5</v>
      </c>
      <c r="E31" s="1" t="n">
        <v>15</v>
      </c>
      <c r="J31" s="6"/>
      <c r="K31" s="1" t="n">
        <v>1</v>
      </c>
    </row>
    <row r="32" customFormat="false" ht="15" hidden="false" customHeight="false" outlineLevel="0" collapsed="false">
      <c r="A32" s="1" t="s">
        <v>55</v>
      </c>
      <c r="B32" s="5"/>
      <c r="C32" s="5" t="n">
        <v>1.5</v>
      </c>
      <c r="D32" s="1" t="n">
        <v>7.5</v>
      </c>
      <c r="E32" s="1" t="n">
        <v>15</v>
      </c>
      <c r="J32" s="6"/>
      <c r="K32" s="1" t="n">
        <v>1</v>
      </c>
    </row>
    <row r="33" customFormat="false" ht="15" hidden="false" customHeight="false" outlineLevel="0" collapsed="false">
      <c r="A33" s="1" t="s">
        <v>56</v>
      </c>
      <c r="B33" s="5"/>
      <c r="C33" s="5" t="n">
        <v>1.5</v>
      </c>
      <c r="D33" s="1" t="n">
        <v>5</v>
      </c>
      <c r="E33" s="1" t="n">
        <v>20</v>
      </c>
      <c r="J33" s="6"/>
      <c r="K33" s="1" t="n">
        <v>1</v>
      </c>
    </row>
    <row r="34" customFormat="false" ht="15" hidden="false" customHeight="false" outlineLevel="0" collapsed="false">
      <c r="A34" s="1" t="s">
        <v>57</v>
      </c>
      <c r="B34" s="5"/>
      <c r="C34" s="5" t="n">
        <v>1.5</v>
      </c>
      <c r="D34" s="1" t="n">
        <v>7.5</v>
      </c>
      <c r="E34" s="1" t="n">
        <v>20</v>
      </c>
      <c r="J34" s="6"/>
      <c r="K34" s="1" t="n">
        <v>1</v>
      </c>
    </row>
    <row r="35" customFormat="false" ht="15" hidden="false" customHeight="false" outlineLevel="0" collapsed="false">
      <c r="A35" s="1" t="s">
        <v>58</v>
      </c>
      <c r="B35" s="5" t="n">
        <v>1.5</v>
      </c>
      <c r="C35" s="5"/>
      <c r="D35" s="1" t="n">
        <v>12.5</v>
      </c>
      <c r="E35" s="1" t="n">
        <v>5</v>
      </c>
      <c r="G35" s="1" t="n">
        <v>169</v>
      </c>
      <c r="H35" s="1" t="n">
        <v>238</v>
      </c>
      <c r="I35" s="1" t="n">
        <v>80</v>
      </c>
      <c r="J35" s="6" t="n">
        <v>0.28</v>
      </c>
      <c r="K35" s="1" t="n">
        <v>0</v>
      </c>
    </row>
    <row r="36" customFormat="false" ht="15" hidden="false" customHeight="false" outlineLevel="0" collapsed="false">
      <c r="A36" s="1" t="s">
        <v>59</v>
      </c>
      <c r="B36" s="5" t="n">
        <v>1.5</v>
      </c>
      <c r="C36" s="5"/>
      <c r="D36" s="1" t="n">
        <v>5</v>
      </c>
      <c r="E36" s="1" t="n">
        <v>7.5</v>
      </c>
      <c r="G36" s="1" t="n">
        <v>116</v>
      </c>
      <c r="H36" s="1" t="n">
        <v>172</v>
      </c>
      <c r="I36" s="1" t="n">
        <v>65</v>
      </c>
      <c r="J36" s="6" t="n">
        <v>0.339</v>
      </c>
      <c r="K36" s="1" t="n">
        <v>0</v>
      </c>
    </row>
    <row r="37" customFormat="false" ht="15" hidden="false" customHeight="false" outlineLevel="0" collapsed="false">
      <c r="A37" s="1" t="s">
        <v>60</v>
      </c>
      <c r="B37" s="5" t="n">
        <v>1.5</v>
      </c>
      <c r="C37" s="5"/>
      <c r="D37" s="1" t="n">
        <v>7.5</v>
      </c>
      <c r="E37" s="1" t="n">
        <v>7.5</v>
      </c>
      <c r="G37" s="1" t="n">
        <v>1448</v>
      </c>
      <c r="H37" s="1" t="n">
        <v>210</v>
      </c>
      <c r="I37" s="1" t="n">
        <v>129</v>
      </c>
      <c r="J37" s="6" t="n">
        <v>0.944</v>
      </c>
      <c r="K37" s="1" t="n">
        <v>0</v>
      </c>
    </row>
    <row r="38" customFormat="false" ht="15" hidden="false" customHeight="false" outlineLevel="0" collapsed="false">
      <c r="A38" s="1" t="s">
        <v>61</v>
      </c>
      <c r="B38" s="5" t="n">
        <v>1.5</v>
      </c>
      <c r="C38" s="5"/>
      <c r="D38" s="1" t="n">
        <v>10</v>
      </c>
      <c r="E38" s="1" t="n">
        <v>7.5</v>
      </c>
      <c r="G38" s="1" t="n">
        <v>871</v>
      </c>
      <c r="H38" s="1" t="n">
        <v>162</v>
      </c>
      <c r="I38" s="1" t="n">
        <v>69</v>
      </c>
      <c r="J38" s="6" t="n">
        <v>0.744</v>
      </c>
      <c r="K38" s="1" t="n">
        <v>0</v>
      </c>
    </row>
    <row r="39" customFormat="false" ht="15" hidden="false" customHeight="false" outlineLevel="0" collapsed="false">
      <c r="A39" s="1" t="s">
        <v>62</v>
      </c>
      <c r="B39" s="5" t="n">
        <v>1.5</v>
      </c>
      <c r="C39" s="5"/>
      <c r="D39" s="1" t="n">
        <v>12.5</v>
      </c>
      <c r="E39" s="1" t="n">
        <v>7.5</v>
      </c>
      <c r="J39" s="6"/>
      <c r="K39" s="1" t="n">
        <v>1</v>
      </c>
    </row>
    <row r="40" customFormat="false" ht="15" hidden="false" customHeight="false" outlineLevel="0" collapsed="false">
      <c r="A40" s="1" t="s">
        <v>63</v>
      </c>
      <c r="B40" s="5" t="n">
        <v>1.5</v>
      </c>
      <c r="C40" s="5"/>
      <c r="D40" s="1" t="n">
        <v>5</v>
      </c>
      <c r="E40" s="1" t="n">
        <v>10</v>
      </c>
      <c r="G40" s="1" t="n">
        <v>996</v>
      </c>
      <c r="H40" s="1" t="n">
        <v>132</v>
      </c>
      <c r="I40" s="1" t="n">
        <v>162</v>
      </c>
      <c r="J40" s="6" t="n">
        <v>0.761</v>
      </c>
      <c r="K40" s="1" t="n">
        <v>0</v>
      </c>
    </row>
    <row r="41" customFormat="false" ht="15" hidden="false" customHeight="false" outlineLevel="0" collapsed="false">
      <c r="A41" s="1" t="s">
        <v>64</v>
      </c>
      <c r="B41" s="5" t="n">
        <v>1.5</v>
      </c>
      <c r="C41" s="5"/>
      <c r="D41" s="1" t="n">
        <v>7.5</v>
      </c>
      <c r="E41" s="1" t="n">
        <v>10</v>
      </c>
      <c r="J41" s="6"/>
      <c r="K41" s="1" t="n">
        <v>1</v>
      </c>
    </row>
    <row r="42" customFormat="false" ht="15" hidden="false" customHeight="false" outlineLevel="0" collapsed="false">
      <c r="A42" s="1" t="s">
        <v>65</v>
      </c>
      <c r="B42" s="5" t="n">
        <v>1.5</v>
      </c>
      <c r="C42" s="5"/>
      <c r="D42" s="1" t="n">
        <v>5</v>
      </c>
      <c r="E42" s="1" t="n">
        <v>12.5</v>
      </c>
      <c r="G42" s="1" t="n">
        <v>2378</v>
      </c>
      <c r="H42" s="1" t="n">
        <v>213</v>
      </c>
      <c r="I42" s="1" t="n">
        <v>128</v>
      </c>
      <c r="J42" s="6" t="n">
        <v>1</v>
      </c>
      <c r="K42" s="1" t="n">
        <v>0</v>
      </c>
    </row>
    <row r="43" customFormat="false" ht="15" hidden="false" customHeight="false" outlineLevel="0" collapsed="false">
      <c r="A43" s="1" t="s">
        <v>66</v>
      </c>
      <c r="B43" s="5" t="n">
        <v>1.5</v>
      </c>
      <c r="C43" s="5"/>
      <c r="D43" s="1" t="n">
        <v>7.5</v>
      </c>
      <c r="E43" s="1" t="n">
        <v>12.5</v>
      </c>
      <c r="J43" s="6"/>
      <c r="K43" s="1" t="n">
        <v>1</v>
      </c>
    </row>
    <row r="44" customFormat="false" ht="15" hidden="false" customHeight="false" outlineLevel="0" collapsed="false">
      <c r="A44" s="1" t="s">
        <v>67</v>
      </c>
      <c r="B44" s="5" t="n">
        <v>1.5</v>
      </c>
      <c r="C44" s="5"/>
      <c r="D44" s="1" t="n">
        <v>5</v>
      </c>
      <c r="E44" s="1" t="n">
        <v>15</v>
      </c>
      <c r="G44" s="1" t="n">
        <v>663</v>
      </c>
      <c r="H44" s="1" t="n">
        <v>133</v>
      </c>
      <c r="I44" s="1" t="n">
        <v>97</v>
      </c>
      <c r="J44" s="6" t="n">
        <v>0.716</v>
      </c>
      <c r="K44" s="1" t="n">
        <v>0</v>
      </c>
    </row>
    <row r="45" customFormat="false" ht="15" hidden="false" customHeight="false" outlineLevel="0" collapsed="false">
      <c r="A45" s="1" t="s">
        <v>68</v>
      </c>
      <c r="B45" s="5" t="n">
        <v>1.5</v>
      </c>
      <c r="C45" s="5"/>
      <c r="D45" s="1" t="n">
        <v>7.5</v>
      </c>
      <c r="E45" s="1" t="n">
        <v>15</v>
      </c>
      <c r="J45" s="6"/>
      <c r="K45" s="1" t="n">
        <v>1</v>
      </c>
    </row>
    <row r="46" customFormat="false" ht="15" hidden="false" customHeight="false" outlineLevel="0" collapsed="false">
      <c r="A46" s="1" t="s">
        <v>69</v>
      </c>
      <c r="B46" s="5"/>
      <c r="C46" s="5" t="n">
        <v>2</v>
      </c>
      <c r="D46" s="1" t="n">
        <v>7.5</v>
      </c>
      <c r="E46" s="1" t="n">
        <v>5</v>
      </c>
      <c r="G46" s="1" t="n">
        <v>191</v>
      </c>
      <c r="H46" s="1" t="n">
        <v>191</v>
      </c>
      <c r="I46" s="1" t="n">
        <v>230</v>
      </c>
      <c r="J46" s="6" t="n">
        <v>0.379</v>
      </c>
      <c r="K46" s="1" t="n">
        <v>0</v>
      </c>
    </row>
    <row r="47" customFormat="false" ht="15" hidden="false" customHeight="false" outlineLevel="0" collapsed="false">
      <c r="A47" s="1" t="s">
        <v>70</v>
      </c>
      <c r="B47" s="5"/>
      <c r="C47" s="5" t="n">
        <v>2</v>
      </c>
      <c r="D47" s="1" t="n">
        <v>10</v>
      </c>
      <c r="E47" s="1" t="n">
        <v>5</v>
      </c>
      <c r="G47" s="1" t="n">
        <v>181</v>
      </c>
      <c r="H47" s="1" t="n">
        <v>236</v>
      </c>
      <c r="I47" s="1" t="n">
        <v>194</v>
      </c>
      <c r="J47" s="6" t="n">
        <v>0.413</v>
      </c>
      <c r="K47" s="1" t="n">
        <v>0</v>
      </c>
    </row>
    <row r="48" customFormat="false" ht="15" hidden="false" customHeight="false" outlineLevel="0" collapsed="false">
      <c r="A48" s="1" t="s">
        <v>71</v>
      </c>
      <c r="B48" s="5"/>
      <c r="C48" s="5" t="n">
        <v>2</v>
      </c>
      <c r="D48" s="1" t="n">
        <v>12.5</v>
      </c>
      <c r="E48" s="1" t="n">
        <v>5</v>
      </c>
      <c r="G48" s="1" t="n">
        <v>524</v>
      </c>
      <c r="H48" s="1" t="n">
        <v>212</v>
      </c>
      <c r="I48" s="1" t="n">
        <v>148</v>
      </c>
      <c r="J48" s="6" t="n">
        <v>0.583</v>
      </c>
      <c r="K48" s="1" t="n">
        <v>0</v>
      </c>
    </row>
    <row r="49" customFormat="false" ht="15" hidden="false" customHeight="false" outlineLevel="0" collapsed="false">
      <c r="A49" s="1" t="s">
        <v>72</v>
      </c>
      <c r="B49" s="5"/>
      <c r="C49" s="5" t="n">
        <v>2</v>
      </c>
      <c r="D49" s="1" t="n">
        <v>15</v>
      </c>
      <c r="E49" s="1" t="n">
        <v>5</v>
      </c>
      <c r="G49" s="1" t="n">
        <v>1656</v>
      </c>
      <c r="H49" s="1" t="n">
        <v>267</v>
      </c>
      <c r="I49" s="1" t="n">
        <v>33</v>
      </c>
      <c r="J49" s="6" t="n">
        <v>0.682</v>
      </c>
      <c r="K49" s="1" t="n">
        <v>0</v>
      </c>
    </row>
    <row r="50" customFormat="false" ht="15" hidden="false" customHeight="false" outlineLevel="0" collapsed="false">
      <c r="A50" s="1" t="s">
        <v>73</v>
      </c>
      <c r="B50" s="5"/>
      <c r="C50" s="5" t="n">
        <v>2</v>
      </c>
      <c r="D50" s="1" t="n">
        <v>7.5</v>
      </c>
      <c r="E50" s="1" t="n">
        <v>7.5</v>
      </c>
      <c r="G50" s="1" t="n">
        <v>683</v>
      </c>
      <c r="H50" s="1" t="n">
        <v>209</v>
      </c>
      <c r="I50" s="1" t="n">
        <v>73</v>
      </c>
      <c r="J50" s="6" t="n">
        <v>0.617</v>
      </c>
      <c r="K50" s="1" t="n">
        <v>0</v>
      </c>
    </row>
    <row r="51" customFormat="false" ht="15" hidden="false" customHeight="false" outlineLevel="0" collapsed="false">
      <c r="A51" s="1" t="s">
        <v>74</v>
      </c>
      <c r="B51" s="5"/>
      <c r="C51" s="5" t="n">
        <v>2</v>
      </c>
      <c r="D51" s="1" t="n">
        <v>10</v>
      </c>
      <c r="E51" s="1" t="n">
        <v>7.5</v>
      </c>
      <c r="G51" s="1" t="n">
        <v>2093</v>
      </c>
      <c r="H51" s="1" t="n">
        <v>275</v>
      </c>
      <c r="I51" s="1" t="n">
        <v>65</v>
      </c>
      <c r="J51" s="6" t="n">
        <v>0.934</v>
      </c>
      <c r="K51" s="1" t="n">
        <v>0</v>
      </c>
    </row>
    <row r="52" customFormat="false" ht="15" hidden="false" customHeight="false" outlineLevel="0" collapsed="false">
      <c r="A52" s="1" t="s">
        <v>75</v>
      </c>
      <c r="B52" s="5"/>
      <c r="C52" s="5" t="n">
        <v>2</v>
      </c>
      <c r="D52" s="1" t="n">
        <v>12.5</v>
      </c>
      <c r="E52" s="1" t="n">
        <v>7.5</v>
      </c>
      <c r="J52" s="6"/>
      <c r="K52" s="1" t="n">
        <v>1</v>
      </c>
    </row>
    <row r="53" customFormat="false" ht="15" hidden="false" customHeight="false" outlineLevel="0" collapsed="false">
      <c r="A53" s="1" t="s">
        <v>76</v>
      </c>
      <c r="B53" s="5"/>
      <c r="C53" s="5" t="n">
        <v>2</v>
      </c>
      <c r="D53" s="1" t="n">
        <v>15</v>
      </c>
      <c r="E53" s="1" t="n">
        <v>7.5</v>
      </c>
      <c r="J53" s="6"/>
      <c r="K53" s="1" t="n">
        <v>1</v>
      </c>
    </row>
    <row r="54" customFormat="false" ht="15" hidden="false" customHeight="false" outlineLevel="0" collapsed="false">
      <c r="A54" s="1" t="s">
        <v>77</v>
      </c>
      <c r="B54" s="5"/>
      <c r="C54" s="5" t="n">
        <v>2</v>
      </c>
      <c r="D54" s="1" t="n">
        <v>2.5</v>
      </c>
      <c r="E54" s="1" t="n">
        <v>10</v>
      </c>
      <c r="G54" s="1" t="n">
        <v>557</v>
      </c>
      <c r="H54" s="1" t="n">
        <v>192</v>
      </c>
      <c r="I54" s="1" t="n">
        <v>88</v>
      </c>
      <c r="J54" s="6" t="n">
        <v>0.582</v>
      </c>
      <c r="K54" s="1" t="n">
        <v>0</v>
      </c>
    </row>
    <row r="55" customFormat="false" ht="15" hidden="false" customHeight="false" outlineLevel="0" collapsed="false">
      <c r="A55" s="1" t="s">
        <v>78</v>
      </c>
      <c r="B55" s="5"/>
      <c r="C55" s="5" t="n">
        <v>2</v>
      </c>
      <c r="D55" s="1" t="n">
        <v>5</v>
      </c>
      <c r="E55" s="1" t="n">
        <v>10</v>
      </c>
      <c r="G55" s="1" t="n">
        <v>673</v>
      </c>
      <c r="H55" s="1" t="n">
        <v>169</v>
      </c>
      <c r="I55" s="1" t="n">
        <v>45</v>
      </c>
      <c r="J55" s="6" t="n">
        <v>0.764</v>
      </c>
      <c r="K55" s="1" t="n">
        <v>0</v>
      </c>
    </row>
    <row r="56" customFormat="false" ht="15" hidden="false" customHeight="false" outlineLevel="0" collapsed="false">
      <c r="A56" s="1" t="s">
        <v>79</v>
      </c>
      <c r="B56" s="5"/>
      <c r="C56" s="5" t="n">
        <v>2</v>
      </c>
      <c r="D56" s="1" t="n">
        <v>7.5</v>
      </c>
      <c r="E56" s="1" t="n">
        <v>10</v>
      </c>
      <c r="G56" s="1" t="n">
        <v>10060</v>
      </c>
      <c r="H56" s="1" t="n">
        <v>180</v>
      </c>
      <c r="I56" s="1" t="n">
        <v>81</v>
      </c>
      <c r="J56" s="6" t="n">
        <v>1</v>
      </c>
      <c r="K56" s="1" t="n">
        <v>0</v>
      </c>
    </row>
    <row r="57" customFormat="false" ht="15" hidden="false" customHeight="false" outlineLevel="0" collapsed="false">
      <c r="A57" s="1" t="s">
        <v>80</v>
      </c>
      <c r="B57" s="5"/>
      <c r="C57" s="5" t="n">
        <v>2</v>
      </c>
      <c r="D57" s="1" t="n">
        <v>10</v>
      </c>
      <c r="E57" s="1" t="n">
        <v>10</v>
      </c>
      <c r="J57" s="6"/>
      <c r="K57" s="1" t="n">
        <v>1</v>
      </c>
    </row>
    <row r="58" customFormat="false" ht="15" hidden="false" customHeight="false" outlineLevel="0" collapsed="false">
      <c r="A58" s="1" t="s">
        <v>81</v>
      </c>
      <c r="B58" s="5"/>
      <c r="C58" s="5" t="n">
        <v>2</v>
      </c>
      <c r="D58" s="1" t="n">
        <v>12.5</v>
      </c>
      <c r="E58" s="1" t="n">
        <v>10</v>
      </c>
      <c r="J58" s="6"/>
      <c r="K58" s="1" t="n">
        <v>1</v>
      </c>
    </row>
    <row r="59" customFormat="false" ht="15" hidden="false" customHeight="false" outlineLevel="0" collapsed="false">
      <c r="A59" s="1" t="s">
        <v>82</v>
      </c>
      <c r="B59" s="5"/>
      <c r="C59" s="5" t="n">
        <v>2</v>
      </c>
      <c r="D59" s="1" t="n">
        <v>15</v>
      </c>
      <c r="E59" s="1" t="n">
        <v>10</v>
      </c>
      <c r="J59" s="6"/>
      <c r="K59" s="1" t="n">
        <v>1</v>
      </c>
    </row>
    <row r="60" customFormat="false" ht="15" hidden="false" customHeight="false" outlineLevel="0" collapsed="false">
      <c r="A60" s="1" t="s">
        <v>83</v>
      </c>
      <c r="B60" s="5"/>
      <c r="C60" s="5" t="n">
        <v>2</v>
      </c>
      <c r="D60" s="1" t="n">
        <v>5</v>
      </c>
      <c r="E60" s="1" t="n">
        <v>12.5</v>
      </c>
      <c r="G60" s="1" t="n">
        <v>967</v>
      </c>
      <c r="H60" s="1" t="n">
        <v>674</v>
      </c>
      <c r="I60" s="1" t="n">
        <v>190</v>
      </c>
      <c r="J60" s="6" t="n">
        <v>0.389</v>
      </c>
      <c r="K60" s="1" t="n">
        <v>0</v>
      </c>
    </row>
    <row r="61" customFormat="false" ht="15" hidden="false" customHeight="false" outlineLevel="0" collapsed="false">
      <c r="A61" s="1" t="s">
        <v>84</v>
      </c>
      <c r="B61" s="5"/>
      <c r="C61" s="5" t="n">
        <v>2</v>
      </c>
      <c r="D61" s="1" t="n">
        <v>7.5</v>
      </c>
      <c r="E61" s="1" t="n">
        <v>12.5</v>
      </c>
      <c r="J61" s="6"/>
      <c r="K61" s="1" t="n">
        <v>1</v>
      </c>
    </row>
    <row r="62" customFormat="false" ht="15" hidden="false" customHeight="false" outlineLevel="0" collapsed="false">
      <c r="A62" s="1" t="s">
        <v>85</v>
      </c>
      <c r="B62" s="5"/>
      <c r="C62" s="5" t="n">
        <v>2</v>
      </c>
      <c r="D62" s="1" t="n">
        <v>2.5</v>
      </c>
      <c r="E62" s="1" t="n">
        <v>15</v>
      </c>
      <c r="G62" s="1" t="n">
        <v>1812</v>
      </c>
      <c r="H62" s="1" t="n">
        <v>190</v>
      </c>
      <c r="I62" s="1" t="n">
        <v>51</v>
      </c>
      <c r="J62" s="6" t="n">
        <v>0.915</v>
      </c>
      <c r="K62" s="1" t="n">
        <v>0</v>
      </c>
    </row>
    <row r="63" customFormat="false" ht="15" hidden="false" customHeight="false" outlineLevel="0" collapsed="false">
      <c r="A63" s="1" t="s">
        <v>86</v>
      </c>
      <c r="B63" s="5"/>
      <c r="C63" s="5" t="n">
        <v>2</v>
      </c>
      <c r="D63" s="1" t="n">
        <v>5</v>
      </c>
      <c r="E63" s="1" t="n">
        <v>15</v>
      </c>
      <c r="G63" s="1" t="n">
        <v>4542</v>
      </c>
      <c r="H63" s="1" t="n">
        <v>107</v>
      </c>
      <c r="I63" s="1" t="n">
        <v>138</v>
      </c>
      <c r="J63" s="6" t="n">
        <v>1</v>
      </c>
      <c r="K63" s="1" t="n">
        <v>0</v>
      </c>
    </row>
    <row r="64" customFormat="false" ht="15" hidden="false" customHeight="false" outlineLevel="0" collapsed="false">
      <c r="A64" s="1" t="s">
        <v>87</v>
      </c>
      <c r="B64" s="5"/>
      <c r="C64" s="5" t="n">
        <v>2</v>
      </c>
      <c r="D64" s="1" t="n">
        <v>7.5</v>
      </c>
      <c r="E64" s="1" t="n">
        <v>15</v>
      </c>
      <c r="J64" s="6"/>
      <c r="K64" s="1" t="n">
        <v>1</v>
      </c>
    </row>
    <row r="65" customFormat="false" ht="15" hidden="false" customHeight="false" outlineLevel="0" collapsed="false">
      <c r="A65" s="1" t="s">
        <v>88</v>
      </c>
      <c r="B65" s="5"/>
      <c r="C65" s="5" t="n">
        <v>2</v>
      </c>
      <c r="D65" s="1" t="n">
        <v>10</v>
      </c>
      <c r="E65" s="1" t="n">
        <v>15</v>
      </c>
      <c r="J65" s="6"/>
      <c r="K65" s="1" t="n">
        <v>1</v>
      </c>
    </row>
    <row r="66" customFormat="false" ht="15" hidden="false" customHeight="false" outlineLevel="0" collapsed="false">
      <c r="A66" s="1" t="s">
        <v>89</v>
      </c>
      <c r="B66" s="5"/>
      <c r="C66" s="5" t="n">
        <v>2</v>
      </c>
      <c r="D66" s="1" t="n">
        <v>12.5</v>
      </c>
      <c r="E66" s="1" t="n">
        <v>15</v>
      </c>
      <c r="J66" s="6"/>
      <c r="K66" s="1" t="n">
        <v>1</v>
      </c>
    </row>
    <row r="67" customFormat="false" ht="15" hidden="false" customHeight="false" outlineLevel="0" collapsed="false">
      <c r="A67" s="1" t="s">
        <v>90</v>
      </c>
      <c r="B67" s="5"/>
      <c r="C67" s="5" t="n">
        <v>2</v>
      </c>
      <c r="D67" s="1" t="n">
        <v>15</v>
      </c>
      <c r="E67" s="1" t="n">
        <v>15</v>
      </c>
      <c r="J67" s="6"/>
      <c r="K67" s="1" t="n">
        <v>1</v>
      </c>
    </row>
    <row r="68" customFormat="false" ht="15" hidden="false" customHeight="false" outlineLevel="0" collapsed="false">
      <c r="A68" s="1" t="s">
        <v>91</v>
      </c>
      <c r="B68" s="5"/>
      <c r="C68" s="5" t="n">
        <v>2</v>
      </c>
      <c r="D68" s="1" t="n">
        <v>2.5</v>
      </c>
      <c r="E68" s="1" t="n">
        <v>20</v>
      </c>
      <c r="G68" s="1" t="n">
        <v>3750</v>
      </c>
      <c r="H68" s="1" t="n">
        <v>197</v>
      </c>
      <c r="I68" s="1" t="n">
        <v>111</v>
      </c>
      <c r="J68" s="6" t="n">
        <v>0.983</v>
      </c>
      <c r="K68" s="1" t="n">
        <v>0</v>
      </c>
    </row>
    <row r="69" customFormat="false" ht="15" hidden="false" customHeight="false" outlineLevel="0" collapsed="false">
      <c r="A69" s="1" t="s">
        <v>92</v>
      </c>
      <c r="B69" s="5"/>
      <c r="C69" s="5" t="n">
        <v>2</v>
      </c>
      <c r="D69" s="1" t="n">
        <v>5</v>
      </c>
      <c r="E69" s="1" t="n">
        <v>20</v>
      </c>
      <c r="J69" s="6"/>
      <c r="K69" s="1" t="n">
        <v>1</v>
      </c>
    </row>
    <row r="70" customFormat="false" ht="15" hidden="false" customHeight="false" outlineLevel="0" collapsed="false">
      <c r="A70" s="1" t="s">
        <v>93</v>
      </c>
      <c r="B70" s="5"/>
      <c r="C70" s="5" t="n">
        <v>2</v>
      </c>
      <c r="D70" s="1" t="n">
        <v>7.5</v>
      </c>
      <c r="E70" s="1" t="n">
        <v>20</v>
      </c>
      <c r="J70" s="6"/>
      <c r="K70" s="1" t="n">
        <v>1</v>
      </c>
    </row>
    <row r="71" customFormat="false" ht="15" hidden="false" customHeight="false" outlineLevel="0" collapsed="false">
      <c r="A71" s="1" t="s">
        <v>94</v>
      </c>
      <c r="B71" s="5"/>
      <c r="C71" s="5" t="n">
        <v>2</v>
      </c>
      <c r="D71" s="1" t="n">
        <v>10</v>
      </c>
      <c r="E71" s="1" t="n">
        <v>20</v>
      </c>
      <c r="J71" s="6"/>
      <c r="K71" s="1" t="n">
        <v>1</v>
      </c>
    </row>
    <row r="72" customFormat="false" ht="15" hidden="false" customHeight="false" outlineLevel="0" collapsed="false">
      <c r="A72" s="1" t="s">
        <v>95</v>
      </c>
      <c r="B72" s="5"/>
      <c r="C72" s="5" t="n">
        <v>2</v>
      </c>
      <c r="D72" s="1" t="n">
        <v>12.5</v>
      </c>
      <c r="E72" s="1" t="n">
        <v>20</v>
      </c>
      <c r="J72" s="6"/>
      <c r="K72" s="1" t="n">
        <v>1</v>
      </c>
    </row>
    <row r="73" customFormat="false" ht="15" hidden="false" customHeight="false" outlineLevel="0" collapsed="false">
      <c r="A73" s="1" t="s">
        <v>96</v>
      </c>
      <c r="B73" s="5" t="n">
        <v>2</v>
      </c>
      <c r="C73" s="5"/>
      <c r="D73" s="1" t="n">
        <v>7.5</v>
      </c>
      <c r="E73" s="1" t="n">
        <v>7.5</v>
      </c>
      <c r="G73" s="1" t="n">
        <v>107</v>
      </c>
      <c r="H73" s="1" t="n">
        <v>142</v>
      </c>
      <c r="I73" s="1" t="n">
        <v>36</v>
      </c>
      <c r="J73" s="6" t="n">
        <v>0.379</v>
      </c>
      <c r="K73" s="1" t="n">
        <v>0</v>
      </c>
    </row>
    <row r="74" customFormat="false" ht="15" hidden="false" customHeight="false" outlineLevel="0" collapsed="false">
      <c r="A74" s="1" t="s">
        <v>97</v>
      </c>
      <c r="B74" s="5" t="n">
        <v>2</v>
      </c>
      <c r="C74" s="5"/>
      <c r="D74" s="1" t="n">
        <v>10</v>
      </c>
      <c r="E74" s="1" t="n">
        <v>7.5</v>
      </c>
      <c r="J74" s="6"/>
      <c r="K74" s="1" t="n">
        <v>1</v>
      </c>
    </row>
    <row r="75" customFormat="false" ht="15" hidden="false" customHeight="false" outlineLevel="0" collapsed="false">
      <c r="A75" s="1" t="s">
        <v>98</v>
      </c>
      <c r="B75" s="5" t="n">
        <v>2</v>
      </c>
      <c r="C75" s="5"/>
      <c r="D75" s="1" t="n">
        <v>12.5</v>
      </c>
      <c r="E75" s="1" t="n">
        <v>7.5</v>
      </c>
      <c r="J75" s="6"/>
      <c r="K75" s="1" t="n">
        <v>1</v>
      </c>
    </row>
    <row r="76" customFormat="false" ht="15" hidden="false" customHeight="false" outlineLevel="0" collapsed="false">
      <c r="A76" s="1" t="s">
        <v>99</v>
      </c>
      <c r="B76" s="5" t="n">
        <v>2</v>
      </c>
      <c r="C76" s="5"/>
      <c r="D76" s="1" t="n">
        <v>7.5</v>
      </c>
      <c r="E76" s="1" t="n">
        <v>10</v>
      </c>
      <c r="G76" s="1" t="n">
        <v>283</v>
      </c>
      <c r="H76" s="1" t="n">
        <v>158</v>
      </c>
      <c r="I76" s="1" t="n">
        <v>63</v>
      </c>
      <c r="J76" s="6" t="n">
        <v>0.41</v>
      </c>
      <c r="K76" s="1" t="n">
        <v>0</v>
      </c>
    </row>
    <row r="77" customFormat="false" ht="15" hidden="false" customHeight="false" outlineLevel="0" collapsed="false">
      <c r="A77" s="1" t="s">
        <v>100</v>
      </c>
      <c r="B77" s="5" t="n">
        <v>2</v>
      </c>
      <c r="C77" s="5"/>
      <c r="D77" s="1" t="n">
        <v>10</v>
      </c>
      <c r="E77" s="1" t="n">
        <v>10</v>
      </c>
      <c r="J77" s="6"/>
      <c r="K77" s="1" t="n">
        <v>1</v>
      </c>
    </row>
    <row r="78" customFormat="false" ht="15" hidden="false" customHeight="false" outlineLevel="0" collapsed="false">
      <c r="A78" s="1" t="s">
        <v>101</v>
      </c>
      <c r="B78" s="5" t="n">
        <v>2</v>
      </c>
      <c r="C78" s="5"/>
      <c r="D78" s="1" t="n">
        <v>12.5</v>
      </c>
      <c r="E78" s="1" t="n">
        <v>10</v>
      </c>
      <c r="G78" s="1" t="n">
        <v>1697</v>
      </c>
      <c r="H78" s="1" t="n">
        <v>234</v>
      </c>
      <c r="I78" s="1" t="n">
        <v>158</v>
      </c>
      <c r="J78" s="6" t="n">
        <v>0.818</v>
      </c>
      <c r="K78" s="1" t="n">
        <v>0</v>
      </c>
    </row>
    <row r="79" customFormat="false" ht="15" hidden="false" customHeight="false" outlineLevel="0" collapsed="false">
      <c r="A79" s="1" t="s">
        <v>102</v>
      </c>
      <c r="B79" s="5" t="n">
        <v>2</v>
      </c>
      <c r="C79" s="5"/>
      <c r="D79" s="1" t="n">
        <v>5</v>
      </c>
      <c r="E79" s="1" t="n">
        <v>12.5</v>
      </c>
      <c r="G79" s="1" t="n">
        <v>1507</v>
      </c>
      <c r="H79" s="1" t="n">
        <v>531</v>
      </c>
      <c r="I79" s="1" t="n">
        <v>76</v>
      </c>
      <c r="J79" s="6" t="n">
        <v>0.673</v>
      </c>
      <c r="K79" s="1" t="n">
        <v>0</v>
      </c>
    </row>
    <row r="80" customFormat="false" ht="15" hidden="false" customHeight="false" outlineLevel="0" collapsed="false">
      <c r="A80" s="1" t="s">
        <v>103</v>
      </c>
      <c r="B80" s="5" t="n">
        <v>2</v>
      </c>
      <c r="C80" s="5"/>
      <c r="D80" s="1" t="n">
        <v>7.5</v>
      </c>
      <c r="E80" s="1" t="n">
        <v>12.5</v>
      </c>
      <c r="G80" s="1" t="n">
        <v>1548</v>
      </c>
      <c r="H80" s="1" t="n">
        <v>265</v>
      </c>
      <c r="I80" s="1" t="n">
        <v>108</v>
      </c>
      <c r="J80" s="6" t="n">
        <v>0.678</v>
      </c>
      <c r="K80" s="1" t="n">
        <v>0</v>
      </c>
    </row>
    <row r="81" customFormat="false" ht="15" hidden="false" customHeight="false" outlineLevel="0" collapsed="false">
      <c r="A81" s="1" t="s">
        <v>104</v>
      </c>
      <c r="B81" s="5" t="n">
        <v>2</v>
      </c>
      <c r="C81" s="5"/>
      <c r="D81" s="1" t="n">
        <v>10</v>
      </c>
      <c r="E81" s="1" t="n">
        <v>12.5</v>
      </c>
      <c r="G81" s="1" t="n">
        <v>2656</v>
      </c>
      <c r="H81" s="1" t="n">
        <v>218</v>
      </c>
      <c r="I81" s="1" t="n">
        <v>186</v>
      </c>
      <c r="J81" s="6" t="n">
        <v>0.636</v>
      </c>
      <c r="K81" s="1" t="n">
        <v>0</v>
      </c>
    </row>
    <row r="82" customFormat="false" ht="15" hidden="false" customHeight="false" outlineLevel="0" collapsed="false">
      <c r="A82" s="1" t="s">
        <v>105</v>
      </c>
      <c r="B82" s="5" t="n">
        <v>2</v>
      </c>
      <c r="C82" s="5"/>
      <c r="D82" s="1" t="n">
        <v>5</v>
      </c>
      <c r="E82" s="1" t="n">
        <v>15</v>
      </c>
      <c r="G82" s="1" t="n">
        <v>1026</v>
      </c>
      <c r="H82" s="1" t="n">
        <v>206</v>
      </c>
      <c r="I82" s="1" t="n">
        <v>113</v>
      </c>
      <c r="J82" s="6" t="n">
        <v>0.66</v>
      </c>
      <c r="K82" s="1" t="n">
        <v>0</v>
      </c>
    </row>
    <row r="83" customFormat="false" ht="15" hidden="false" customHeight="false" outlineLevel="0" collapsed="false">
      <c r="A83" s="1" t="s">
        <v>106</v>
      </c>
      <c r="B83" s="5" t="n">
        <v>2</v>
      </c>
      <c r="C83" s="5"/>
      <c r="D83" s="1" t="n">
        <v>7.5</v>
      </c>
      <c r="E83" s="1" t="n">
        <v>15</v>
      </c>
      <c r="J83" s="6"/>
      <c r="K83" s="1" t="n">
        <v>1</v>
      </c>
    </row>
    <row r="84" customFormat="false" ht="15" hidden="false" customHeight="false" outlineLevel="0" collapsed="false">
      <c r="A84" s="1" t="s">
        <v>107</v>
      </c>
      <c r="B84" s="5"/>
      <c r="C84" s="5" t="n">
        <v>2.5</v>
      </c>
      <c r="D84" s="1" t="n">
        <v>12.5</v>
      </c>
      <c r="E84" s="1" t="n">
        <v>5</v>
      </c>
      <c r="G84" s="1" t="n">
        <v>260</v>
      </c>
      <c r="H84" s="1" t="n">
        <v>291</v>
      </c>
      <c r="I84" s="1" t="n">
        <v>449</v>
      </c>
      <c r="J84" s="6" t="n">
        <v>0.353</v>
      </c>
      <c r="K84" s="1" t="n">
        <v>0</v>
      </c>
    </row>
    <row r="85" customFormat="false" ht="15" hidden="false" customHeight="false" outlineLevel="0" collapsed="false">
      <c r="A85" s="1" t="s">
        <v>108</v>
      </c>
      <c r="B85" s="5"/>
      <c r="C85" s="5" t="n">
        <v>2.5</v>
      </c>
      <c r="D85" s="1" t="n">
        <v>15</v>
      </c>
      <c r="E85" s="1" t="n">
        <v>5</v>
      </c>
      <c r="G85" s="1" t="n">
        <v>223</v>
      </c>
      <c r="H85" s="1" t="n">
        <v>217</v>
      </c>
      <c r="I85" s="1" t="n">
        <v>264</v>
      </c>
      <c r="J85" s="6" t="n">
        <v>0.315</v>
      </c>
      <c r="K85" s="1" t="n">
        <v>0</v>
      </c>
    </row>
    <row r="86" customFormat="false" ht="15" hidden="false" customHeight="false" outlineLevel="0" collapsed="false">
      <c r="A86" s="1" t="s">
        <v>109</v>
      </c>
      <c r="B86" s="5"/>
      <c r="C86" s="5" t="n">
        <v>2.5</v>
      </c>
      <c r="D86" s="1" t="n">
        <v>10</v>
      </c>
      <c r="E86" s="1" t="n">
        <v>7.5</v>
      </c>
      <c r="G86" s="1" t="n">
        <v>57</v>
      </c>
      <c r="H86" s="1" t="n">
        <v>185</v>
      </c>
      <c r="I86" s="1" t="n">
        <v>268</v>
      </c>
      <c r="J86" s="6" t="n">
        <v>0.43</v>
      </c>
      <c r="K86" s="1" t="n">
        <v>0</v>
      </c>
    </row>
    <row r="87" customFormat="false" ht="15" hidden="false" customHeight="false" outlineLevel="0" collapsed="false">
      <c r="A87" s="1" t="s">
        <v>110</v>
      </c>
      <c r="B87" s="5"/>
      <c r="C87" s="5" t="n">
        <v>2.5</v>
      </c>
      <c r="D87" s="1" t="n">
        <v>12.5</v>
      </c>
      <c r="E87" s="1" t="n">
        <v>7.5</v>
      </c>
      <c r="G87" s="1" t="n">
        <v>152</v>
      </c>
      <c r="H87" s="1" t="n">
        <v>150</v>
      </c>
      <c r="I87" s="1" t="n">
        <v>237</v>
      </c>
      <c r="J87" s="6" t="n">
        <v>0.631</v>
      </c>
      <c r="K87" s="1" t="n">
        <v>0</v>
      </c>
    </row>
    <row r="88" customFormat="false" ht="15" hidden="false" customHeight="false" outlineLevel="0" collapsed="false">
      <c r="A88" s="1" t="s">
        <v>111</v>
      </c>
      <c r="B88" s="5"/>
      <c r="C88" s="5" t="n">
        <v>2.5</v>
      </c>
      <c r="D88" s="1" t="n">
        <v>15</v>
      </c>
      <c r="E88" s="1" t="n">
        <v>7.5</v>
      </c>
      <c r="J88" s="6"/>
      <c r="K88" s="1" t="n">
        <v>1</v>
      </c>
    </row>
    <row r="89" customFormat="false" ht="15" hidden="false" customHeight="false" outlineLevel="0" collapsed="false">
      <c r="A89" s="1" t="s">
        <v>112</v>
      </c>
      <c r="B89" s="5"/>
      <c r="C89" s="5" t="n">
        <v>2.5</v>
      </c>
      <c r="D89" s="1" t="n">
        <v>2.5</v>
      </c>
      <c r="E89" s="1" t="n">
        <v>10</v>
      </c>
      <c r="G89" s="1" t="n">
        <v>203</v>
      </c>
      <c r="H89" s="1" t="n">
        <v>200</v>
      </c>
      <c r="I89" s="1" t="n">
        <v>264</v>
      </c>
      <c r="J89" s="6" t="n">
        <v>0.365</v>
      </c>
      <c r="K89" s="1" t="n">
        <v>0</v>
      </c>
    </row>
    <row r="90" customFormat="false" ht="15" hidden="false" customHeight="false" outlineLevel="0" collapsed="false">
      <c r="A90" s="1" t="s">
        <v>113</v>
      </c>
      <c r="B90" s="5"/>
      <c r="C90" s="5" t="n">
        <v>2.5</v>
      </c>
      <c r="D90" s="1" t="n">
        <v>5</v>
      </c>
      <c r="E90" s="1" t="n">
        <v>10</v>
      </c>
      <c r="G90" s="1" t="n">
        <v>291</v>
      </c>
      <c r="H90" s="1" t="n">
        <v>222</v>
      </c>
      <c r="I90" s="1" t="n">
        <v>207</v>
      </c>
      <c r="J90" s="6" t="n">
        <v>0.437</v>
      </c>
      <c r="K90" s="1" t="n">
        <v>0</v>
      </c>
    </row>
    <row r="91" customFormat="false" ht="15" hidden="false" customHeight="false" outlineLevel="0" collapsed="false">
      <c r="A91" s="1" t="s">
        <v>114</v>
      </c>
      <c r="B91" s="5"/>
      <c r="C91" s="5" t="n">
        <v>2.5</v>
      </c>
      <c r="D91" s="1" t="n">
        <v>7.5</v>
      </c>
      <c r="E91" s="1" t="n">
        <v>10</v>
      </c>
      <c r="G91" s="1" t="n">
        <v>2154</v>
      </c>
      <c r="H91" s="1" t="n">
        <v>171</v>
      </c>
      <c r="I91" s="1" t="n">
        <v>96</v>
      </c>
      <c r="J91" s="6" t="n">
        <v>1</v>
      </c>
      <c r="K91" s="1" t="n">
        <v>0</v>
      </c>
    </row>
    <row r="92" customFormat="false" ht="15" hidden="false" customHeight="false" outlineLevel="0" collapsed="false">
      <c r="A92" s="1" t="s">
        <v>115</v>
      </c>
      <c r="B92" s="5"/>
      <c r="C92" s="5" t="n">
        <v>2.5</v>
      </c>
      <c r="D92" s="1" t="n">
        <v>10</v>
      </c>
      <c r="E92" s="1" t="n">
        <v>10</v>
      </c>
      <c r="G92" s="1" t="n">
        <v>3395</v>
      </c>
      <c r="H92" s="1" t="n">
        <v>143</v>
      </c>
      <c r="I92" s="1" t="n">
        <v>100</v>
      </c>
      <c r="J92" s="6" t="n">
        <v>1</v>
      </c>
      <c r="K92" s="1" t="n">
        <v>0</v>
      </c>
    </row>
    <row r="93" customFormat="false" ht="15" hidden="false" customHeight="false" outlineLevel="0" collapsed="false">
      <c r="A93" s="1" t="s">
        <v>116</v>
      </c>
      <c r="B93" s="5"/>
      <c r="C93" s="5" t="n">
        <v>2.5</v>
      </c>
      <c r="D93" s="1" t="n">
        <v>12.5</v>
      </c>
      <c r="E93" s="1" t="n">
        <v>10</v>
      </c>
      <c r="J93" s="6"/>
      <c r="K93" s="1" t="n">
        <v>1</v>
      </c>
    </row>
    <row r="94" customFormat="false" ht="15" hidden="false" customHeight="false" outlineLevel="0" collapsed="false">
      <c r="A94" s="1" t="s">
        <v>117</v>
      </c>
      <c r="B94" s="5"/>
      <c r="C94" s="5" t="n">
        <v>2.5</v>
      </c>
      <c r="D94" s="1" t="n">
        <v>15</v>
      </c>
      <c r="E94" s="1" t="n">
        <v>10</v>
      </c>
      <c r="J94" s="6"/>
      <c r="K94" s="1" t="n">
        <v>1</v>
      </c>
    </row>
    <row r="95" customFormat="false" ht="15" hidden="false" customHeight="false" outlineLevel="0" collapsed="false">
      <c r="A95" s="1" t="s">
        <v>118</v>
      </c>
      <c r="B95" s="5"/>
      <c r="C95" s="5" t="n">
        <v>2.5</v>
      </c>
      <c r="D95" s="1" t="n">
        <v>7.5</v>
      </c>
      <c r="E95" s="1" t="n">
        <v>12.5</v>
      </c>
      <c r="G95" s="1" t="n">
        <v>865</v>
      </c>
      <c r="H95" s="1" t="n">
        <v>375</v>
      </c>
      <c r="I95" s="1" t="n">
        <v>196</v>
      </c>
      <c r="J95" s="6" t="n">
        <v>0.4</v>
      </c>
      <c r="K95" s="1" t="n">
        <v>0</v>
      </c>
    </row>
    <row r="96" customFormat="false" ht="15" hidden="false" customHeight="false" outlineLevel="0" collapsed="false">
      <c r="A96" s="1" t="s">
        <v>119</v>
      </c>
      <c r="B96" s="5"/>
      <c r="C96" s="5" t="n">
        <v>2.5</v>
      </c>
      <c r="D96" s="1" t="n">
        <v>10</v>
      </c>
      <c r="E96" s="1" t="n">
        <v>12.5</v>
      </c>
      <c r="J96" s="6"/>
      <c r="K96" s="1" t="n">
        <v>1</v>
      </c>
    </row>
    <row r="97" customFormat="false" ht="15" hidden="false" customHeight="false" outlineLevel="0" collapsed="false">
      <c r="A97" s="1" t="s">
        <v>120</v>
      </c>
      <c r="B97" s="5"/>
      <c r="C97" s="5" t="n">
        <v>2.5</v>
      </c>
      <c r="D97" s="1" t="n">
        <v>2.5</v>
      </c>
      <c r="E97" s="1" t="n">
        <v>15</v>
      </c>
      <c r="G97" s="1" t="n">
        <v>1320</v>
      </c>
      <c r="H97" s="1" t="n">
        <v>163</v>
      </c>
      <c r="I97" s="1" t="n">
        <v>224</v>
      </c>
      <c r="J97" s="6" t="n">
        <v>0.878</v>
      </c>
      <c r="K97" s="1" t="n">
        <v>0</v>
      </c>
    </row>
    <row r="98" customFormat="false" ht="15" hidden="false" customHeight="false" outlineLevel="0" collapsed="false">
      <c r="A98" s="1" t="s">
        <v>121</v>
      </c>
      <c r="B98" s="5"/>
      <c r="C98" s="5" t="n">
        <v>2.5</v>
      </c>
      <c r="D98" s="1" t="n">
        <v>5</v>
      </c>
      <c r="E98" s="1" t="n">
        <v>15</v>
      </c>
      <c r="G98" s="1" t="n">
        <v>909</v>
      </c>
      <c r="H98" s="1" t="n">
        <v>162</v>
      </c>
      <c r="I98" s="1" t="n">
        <v>77</v>
      </c>
      <c r="J98" s="6" t="n">
        <v>0.776</v>
      </c>
      <c r="K98" s="1" t="n">
        <v>0</v>
      </c>
    </row>
    <row r="99" customFormat="false" ht="15" hidden="false" customHeight="false" outlineLevel="0" collapsed="false">
      <c r="A99" s="1" t="s">
        <v>122</v>
      </c>
      <c r="B99" s="5"/>
      <c r="C99" s="5" t="n">
        <v>2.5</v>
      </c>
      <c r="D99" s="1" t="n">
        <v>7.5</v>
      </c>
      <c r="E99" s="1" t="n">
        <v>15</v>
      </c>
      <c r="G99" s="1" t="n">
        <v>1115</v>
      </c>
      <c r="H99" s="1" t="n">
        <v>219</v>
      </c>
      <c r="I99" s="1" t="n">
        <v>125</v>
      </c>
      <c r="J99" s="6" t="n">
        <v>0.825</v>
      </c>
      <c r="K99" s="1" t="n">
        <v>0</v>
      </c>
    </row>
    <row r="100" customFormat="false" ht="15" hidden="false" customHeight="false" outlineLevel="0" collapsed="false">
      <c r="A100" s="1" t="s">
        <v>123</v>
      </c>
      <c r="B100" s="5"/>
      <c r="C100" s="5" t="n">
        <v>2.5</v>
      </c>
      <c r="D100" s="1" t="n">
        <v>10</v>
      </c>
      <c r="E100" s="1" t="n">
        <v>15</v>
      </c>
      <c r="J100" s="6"/>
      <c r="K100" s="1" t="n">
        <v>1</v>
      </c>
    </row>
    <row r="101" customFormat="false" ht="15" hidden="false" customHeight="false" outlineLevel="0" collapsed="false">
      <c r="A101" s="1" t="s">
        <v>124</v>
      </c>
      <c r="B101" s="5"/>
      <c r="C101" s="5" t="n">
        <v>2.5</v>
      </c>
      <c r="D101" s="1" t="n">
        <v>12.5</v>
      </c>
      <c r="E101" s="1" t="n">
        <v>15</v>
      </c>
      <c r="J101" s="6"/>
      <c r="K101" s="1" t="n">
        <v>1</v>
      </c>
    </row>
    <row r="102" customFormat="false" ht="15" hidden="false" customHeight="false" outlineLevel="0" collapsed="false">
      <c r="A102" s="1" t="s">
        <v>125</v>
      </c>
      <c r="B102" s="5"/>
      <c r="C102" s="5" t="n">
        <v>2.5</v>
      </c>
      <c r="D102" s="1" t="n">
        <v>15</v>
      </c>
      <c r="E102" s="1" t="n">
        <v>15</v>
      </c>
      <c r="J102" s="6"/>
      <c r="K102" s="1" t="n">
        <v>1</v>
      </c>
    </row>
    <row r="103" customFormat="false" ht="15" hidden="false" customHeight="false" outlineLevel="0" collapsed="false">
      <c r="A103" s="1" t="s">
        <v>126</v>
      </c>
      <c r="B103" s="5"/>
      <c r="C103" s="5" t="n">
        <v>2.5</v>
      </c>
      <c r="D103" s="1" t="n">
        <v>2.5</v>
      </c>
      <c r="E103" s="1" t="n">
        <v>20</v>
      </c>
      <c r="G103" s="1" t="n">
        <v>336</v>
      </c>
      <c r="H103" s="1" t="n">
        <v>233</v>
      </c>
      <c r="I103" s="1" t="n">
        <v>240</v>
      </c>
      <c r="J103" s="6" t="n">
        <v>0.507</v>
      </c>
      <c r="K103" s="1" t="n">
        <v>1</v>
      </c>
    </row>
    <row r="104" customFormat="false" ht="15" hidden="false" customHeight="false" outlineLevel="0" collapsed="false">
      <c r="A104" s="1" t="s">
        <v>127</v>
      </c>
      <c r="B104" s="5"/>
      <c r="C104" s="5" t="n">
        <v>2.5</v>
      </c>
      <c r="D104" s="1" t="n">
        <v>5</v>
      </c>
      <c r="E104" s="1" t="n">
        <v>20</v>
      </c>
      <c r="G104" s="1" t="n">
        <v>3977</v>
      </c>
      <c r="H104" s="1" t="n">
        <v>188</v>
      </c>
      <c r="I104" s="1" t="n">
        <v>120</v>
      </c>
      <c r="J104" s="6" t="n">
        <v>1</v>
      </c>
      <c r="K104" s="1" t="n">
        <v>0</v>
      </c>
    </row>
    <row r="105" customFormat="false" ht="15" hidden="false" customHeight="false" outlineLevel="0" collapsed="false">
      <c r="A105" s="1" t="s">
        <v>128</v>
      </c>
      <c r="B105" s="5"/>
      <c r="C105" s="5" t="n">
        <v>2.5</v>
      </c>
      <c r="D105" s="1" t="n">
        <v>7.5</v>
      </c>
      <c r="E105" s="1" t="n">
        <v>20</v>
      </c>
      <c r="J105" s="6"/>
      <c r="K105" s="1" t="n">
        <v>1</v>
      </c>
    </row>
    <row r="106" customFormat="false" ht="15" hidden="false" customHeight="false" outlineLevel="0" collapsed="false">
      <c r="A106" s="1" t="s">
        <v>129</v>
      </c>
      <c r="B106" s="5"/>
      <c r="C106" s="5" t="n">
        <v>2.5</v>
      </c>
      <c r="D106" s="1" t="n">
        <v>10</v>
      </c>
      <c r="E106" s="1" t="n">
        <v>20</v>
      </c>
      <c r="J106" s="6"/>
      <c r="K106" s="1" t="n">
        <v>1</v>
      </c>
    </row>
    <row r="107" customFormat="false" ht="15" hidden="false" customHeight="false" outlineLevel="0" collapsed="false">
      <c r="A107" s="1" t="s">
        <v>130</v>
      </c>
      <c r="B107" s="5" t="n">
        <v>2.5</v>
      </c>
      <c r="C107" s="5"/>
      <c r="D107" s="1" t="n">
        <v>12.5</v>
      </c>
      <c r="E107" s="1" t="n">
        <v>7.5</v>
      </c>
      <c r="G107" s="1" t="n">
        <v>46</v>
      </c>
      <c r="H107" s="1" t="n">
        <v>218</v>
      </c>
      <c r="I107" s="1" t="n">
        <v>177</v>
      </c>
      <c r="J107" s="6" t="n">
        <v>0.193</v>
      </c>
      <c r="K107" s="1" t="n">
        <v>0</v>
      </c>
    </row>
    <row r="108" customFormat="false" ht="15" hidden="false" customHeight="false" outlineLevel="0" collapsed="false">
      <c r="A108" s="1" t="s">
        <v>131</v>
      </c>
      <c r="B108" s="5" t="n">
        <v>2.5</v>
      </c>
      <c r="C108" s="5"/>
      <c r="D108" s="1" t="n">
        <v>7.5</v>
      </c>
      <c r="E108" s="1" t="n">
        <v>10</v>
      </c>
      <c r="G108" s="1" t="n">
        <v>36</v>
      </c>
      <c r="H108" s="1" t="n">
        <v>224</v>
      </c>
      <c r="I108" s="1" t="n">
        <v>33</v>
      </c>
      <c r="J108" s="6" t="n">
        <v>0.199</v>
      </c>
      <c r="K108" s="1" t="n">
        <v>0</v>
      </c>
    </row>
    <row r="109" customFormat="false" ht="15" hidden="false" customHeight="false" outlineLevel="0" collapsed="false">
      <c r="A109" s="1" t="s">
        <v>132</v>
      </c>
      <c r="B109" s="5" t="n">
        <v>2.5</v>
      </c>
      <c r="C109" s="5"/>
      <c r="D109" s="1" t="n">
        <v>10</v>
      </c>
      <c r="E109" s="1" t="n">
        <v>10</v>
      </c>
      <c r="G109" s="1" t="n">
        <v>146</v>
      </c>
      <c r="H109" s="1" t="n">
        <v>166</v>
      </c>
      <c r="I109" s="1" t="n">
        <v>46</v>
      </c>
      <c r="J109" s="6" t="n">
        <v>0.296</v>
      </c>
      <c r="K109" s="1" t="n">
        <v>0</v>
      </c>
    </row>
    <row r="110" customFormat="false" ht="15" hidden="false" customHeight="false" outlineLevel="0" collapsed="false">
      <c r="A110" s="1" t="s">
        <v>133</v>
      </c>
      <c r="B110" s="5" t="n">
        <v>2.5</v>
      </c>
      <c r="C110" s="5"/>
      <c r="D110" s="1" t="n">
        <v>12.5</v>
      </c>
      <c r="E110" s="1" t="n">
        <v>10</v>
      </c>
      <c r="J110" s="6"/>
      <c r="K110" s="1" t="n">
        <v>1</v>
      </c>
    </row>
    <row r="111" customFormat="false" ht="15" hidden="false" customHeight="false" outlineLevel="0" collapsed="false">
      <c r="A111" s="1" t="s">
        <v>134</v>
      </c>
      <c r="B111" s="5" t="n">
        <v>2.5</v>
      </c>
      <c r="C111" s="5"/>
      <c r="D111" s="1" t="n">
        <v>5</v>
      </c>
      <c r="E111" s="1" t="n">
        <v>12.5</v>
      </c>
      <c r="G111" s="1" t="n">
        <v>32</v>
      </c>
      <c r="H111" s="1" t="n">
        <v>244</v>
      </c>
      <c r="I111" s="1" t="n">
        <v>116</v>
      </c>
      <c r="J111" s="6" t="n">
        <v>0.275</v>
      </c>
      <c r="K111" s="1" t="n">
        <v>0</v>
      </c>
    </row>
    <row r="112" customFormat="false" ht="15" hidden="false" customHeight="false" outlineLevel="0" collapsed="false">
      <c r="A112" s="1" t="s">
        <v>135</v>
      </c>
      <c r="B112" s="5" t="n">
        <v>2.5</v>
      </c>
      <c r="C112" s="5"/>
      <c r="D112" s="1" t="n">
        <v>7.5</v>
      </c>
      <c r="E112" s="1" t="n">
        <v>12.5</v>
      </c>
      <c r="G112" s="1" t="n">
        <v>67</v>
      </c>
      <c r="H112" s="1" t="n">
        <v>187</v>
      </c>
      <c r="I112" s="1" t="n">
        <v>38</v>
      </c>
      <c r="J112" s="6" t="n">
        <v>0.285</v>
      </c>
      <c r="K112" s="1" t="n">
        <v>0</v>
      </c>
    </row>
    <row r="113" customFormat="false" ht="15" hidden="false" customHeight="false" outlineLevel="0" collapsed="false">
      <c r="A113" s="1" t="s">
        <v>136</v>
      </c>
      <c r="B113" s="5" t="n">
        <v>2.5</v>
      </c>
      <c r="C113" s="5"/>
      <c r="D113" s="1" t="n">
        <v>10</v>
      </c>
      <c r="E113" s="1" t="n">
        <v>12.5</v>
      </c>
      <c r="J113" s="6"/>
      <c r="K113" s="1" t="n">
        <v>1</v>
      </c>
    </row>
    <row r="114" customFormat="false" ht="15" hidden="false" customHeight="false" outlineLevel="0" collapsed="false">
      <c r="A114" s="1" t="s">
        <v>137</v>
      </c>
      <c r="B114" s="5" t="n">
        <v>2.5</v>
      </c>
      <c r="C114" s="5"/>
      <c r="D114" s="1" t="n">
        <v>12.5</v>
      </c>
      <c r="E114" s="1" t="n">
        <v>12.5</v>
      </c>
      <c r="J114" s="6"/>
      <c r="K114" s="1" t="n">
        <v>1</v>
      </c>
    </row>
    <row r="115" customFormat="false" ht="15" hidden="false" customHeight="false" outlineLevel="0" collapsed="false">
      <c r="A115" s="1" t="s">
        <v>138</v>
      </c>
      <c r="B115" s="5" t="n">
        <v>2.5</v>
      </c>
      <c r="C115" s="5"/>
      <c r="D115" s="1" t="n">
        <v>5</v>
      </c>
      <c r="E115" s="1" t="n">
        <v>15</v>
      </c>
      <c r="G115" s="1" t="n">
        <v>178</v>
      </c>
      <c r="H115" s="1" t="n">
        <v>261</v>
      </c>
      <c r="I115" s="1" t="n">
        <v>43</v>
      </c>
      <c r="J115" s="6" t="n">
        <v>0.243</v>
      </c>
      <c r="K115" s="1" t="n">
        <v>0</v>
      </c>
    </row>
    <row r="116" customFormat="false" ht="15" hidden="false" customHeight="false" outlineLevel="0" collapsed="false">
      <c r="A116" s="1" t="s">
        <v>139</v>
      </c>
      <c r="B116" s="5" t="n">
        <v>2.5</v>
      </c>
      <c r="C116" s="5"/>
      <c r="D116" s="1" t="n">
        <v>7.5</v>
      </c>
      <c r="E116" s="1" t="n">
        <v>15</v>
      </c>
      <c r="G116" s="1" t="n">
        <v>102</v>
      </c>
      <c r="H116" s="1" t="n">
        <v>232</v>
      </c>
      <c r="I116" s="1" t="n">
        <v>87</v>
      </c>
      <c r="J116" s="6" t="n">
        <v>0.207</v>
      </c>
      <c r="K116" s="1" t="n">
        <v>0</v>
      </c>
    </row>
    <row r="117" customFormat="false" ht="15" hidden="false" customHeight="false" outlineLevel="0" collapsed="false">
      <c r="A117" s="1" t="s">
        <v>140</v>
      </c>
      <c r="B117" s="5" t="n">
        <v>2.5</v>
      </c>
      <c r="C117" s="5"/>
      <c r="D117" s="1" t="n">
        <v>10</v>
      </c>
      <c r="E117" s="1" t="n">
        <v>15</v>
      </c>
      <c r="G117" s="1" t="n">
        <v>77</v>
      </c>
      <c r="H117" s="1" t="n">
        <v>254</v>
      </c>
      <c r="I117" s="1" t="n">
        <v>100</v>
      </c>
      <c r="J117" s="6" t="n">
        <v>0.153</v>
      </c>
      <c r="K117" s="1" t="n">
        <v>1</v>
      </c>
    </row>
    <row r="118" customFormat="false" ht="15" hidden="false" customHeight="false" outlineLevel="0" collapsed="false">
      <c r="A118" s="1" t="s">
        <v>141</v>
      </c>
      <c r="B118" s="5" t="n">
        <v>2.5</v>
      </c>
      <c r="C118" s="5"/>
      <c r="D118" s="1" t="n">
        <v>12.5</v>
      </c>
      <c r="E118" s="1" t="n">
        <v>15</v>
      </c>
      <c r="G118" s="1" t="n">
        <v>147</v>
      </c>
      <c r="H118" s="1" t="n">
        <v>240</v>
      </c>
      <c r="I118" s="1" t="n">
        <v>48</v>
      </c>
      <c r="J118" s="6" t="n">
        <v>0.248</v>
      </c>
      <c r="K118" s="1" t="n">
        <v>1</v>
      </c>
    </row>
    <row r="119" customFormat="false" ht="15" hidden="false" customHeight="false" outlineLevel="0" collapsed="false">
      <c r="A119" s="1" t="s">
        <v>142</v>
      </c>
      <c r="B119" s="5"/>
      <c r="C119" s="5" t="n">
        <v>2.8</v>
      </c>
      <c r="D119" s="1" t="n">
        <v>12.5</v>
      </c>
      <c r="E119" s="1" t="n">
        <v>5</v>
      </c>
      <c r="G119" s="1" t="n">
        <v>118</v>
      </c>
      <c r="H119" s="1" t="n">
        <v>228</v>
      </c>
      <c r="I119" s="1" t="n">
        <v>132</v>
      </c>
      <c r="J119" s="6" t="n">
        <v>0.359</v>
      </c>
      <c r="K119" s="1" t="n">
        <v>0</v>
      </c>
    </row>
    <row r="120" customFormat="false" ht="15" hidden="false" customHeight="false" outlineLevel="0" collapsed="false">
      <c r="A120" s="1" t="s">
        <v>143</v>
      </c>
      <c r="B120" s="5"/>
      <c r="C120" s="5" t="n">
        <v>2.8</v>
      </c>
      <c r="D120" s="1" t="n">
        <v>15</v>
      </c>
      <c r="E120" s="1" t="n">
        <v>5</v>
      </c>
      <c r="G120" s="1" t="n">
        <v>241</v>
      </c>
      <c r="H120" s="1" t="n">
        <v>182</v>
      </c>
      <c r="I120" s="1" t="n">
        <v>229</v>
      </c>
      <c r="J120" s="6" t="n">
        <v>0.363</v>
      </c>
      <c r="K120" s="1" t="n">
        <v>0</v>
      </c>
    </row>
    <row r="121" customFormat="false" ht="15" hidden="false" customHeight="false" outlineLevel="0" collapsed="false">
      <c r="A121" s="1" t="s">
        <v>144</v>
      </c>
      <c r="B121" s="5"/>
      <c r="C121" s="5" t="n">
        <v>2.8</v>
      </c>
      <c r="D121" s="1" t="n">
        <v>7.5</v>
      </c>
      <c r="E121" s="1" t="n">
        <v>7.5</v>
      </c>
      <c r="G121" s="1" t="n">
        <v>118</v>
      </c>
      <c r="H121" s="1" t="n">
        <v>173</v>
      </c>
      <c r="I121" s="1" t="n">
        <v>210</v>
      </c>
      <c r="J121" s="6" t="n">
        <v>0.255</v>
      </c>
      <c r="K121" s="1" t="n">
        <v>0</v>
      </c>
    </row>
    <row r="122" customFormat="false" ht="15" hidden="false" customHeight="false" outlineLevel="0" collapsed="false">
      <c r="A122" s="1" t="s">
        <v>145</v>
      </c>
      <c r="B122" s="5"/>
      <c r="C122" s="5" t="n">
        <v>2.8</v>
      </c>
      <c r="D122" s="1" t="n">
        <v>10</v>
      </c>
      <c r="E122" s="1" t="n">
        <v>7.5</v>
      </c>
      <c r="G122" s="1" t="n">
        <v>198</v>
      </c>
      <c r="H122" s="1" t="n">
        <v>228</v>
      </c>
      <c r="I122" s="1" t="n">
        <v>226</v>
      </c>
      <c r="J122" s="6" t="n">
        <v>0.432</v>
      </c>
      <c r="K122" s="1" t="n">
        <v>0</v>
      </c>
    </row>
    <row r="123" customFormat="false" ht="15" hidden="false" customHeight="false" outlineLevel="0" collapsed="false">
      <c r="A123" s="1" t="s">
        <v>146</v>
      </c>
      <c r="B123" s="5"/>
      <c r="C123" s="5" t="n">
        <v>2.8</v>
      </c>
      <c r="D123" s="1" t="n">
        <v>12.5</v>
      </c>
      <c r="E123" s="1" t="n">
        <v>7.5</v>
      </c>
      <c r="G123" s="1" t="n">
        <v>224</v>
      </c>
      <c r="H123" s="1" t="n">
        <v>217</v>
      </c>
      <c r="I123" s="1" t="n">
        <v>195</v>
      </c>
      <c r="J123" s="6" t="n">
        <v>0.413</v>
      </c>
      <c r="K123" s="1" t="n">
        <v>0</v>
      </c>
    </row>
    <row r="124" customFormat="false" ht="15" hidden="false" customHeight="false" outlineLevel="0" collapsed="false">
      <c r="A124" s="1" t="s">
        <v>147</v>
      </c>
      <c r="B124" s="5"/>
      <c r="C124" s="5" t="n">
        <v>2.8</v>
      </c>
      <c r="D124" s="1" t="n">
        <v>15</v>
      </c>
      <c r="E124" s="1" t="n">
        <v>7.5</v>
      </c>
      <c r="G124" s="1" t="n">
        <v>234</v>
      </c>
      <c r="H124" s="1" t="n">
        <v>141</v>
      </c>
      <c r="I124" s="1" t="n">
        <v>191</v>
      </c>
      <c r="J124" s="6" t="n">
        <v>0.4</v>
      </c>
      <c r="K124" s="1" t="n">
        <v>0</v>
      </c>
    </row>
    <row r="125" customFormat="false" ht="15" hidden="false" customHeight="false" outlineLevel="0" collapsed="false">
      <c r="A125" s="1" t="s">
        <v>148</v>
      </c>
      <c r="B125" s="5"/>
      <c r="C125" s="5" t="n">
        <v>2.8</v>
      </c>
      <c r="D125" s="1" t="n">
        <v>2.5</v>
      </c>
      <c r="E125" s="1" t="n">
        <v>10</v>
      </c>
      <c r="G125" s="1" t="n">
        <v>204</v>
      </c>
      <c r="H125" s="1" t="n">
        <v>173</v>
      </c>
      <c r="I125" s="1" t="n">
        <v>354</v>
      </c>
      <c r="J125" s="6" t="n">
        <v>0.362</v>
      </c>
      <c r="K125" s="1" t="n">
        <v>0</v>
      </c>
    </row>
    <row r="126" customFormat="false" ht="15" hidden="false" customHeight="false" outlineLevel="0" collapsed="false">
      <c r="A126" s="1" t="s">
        <v>149</v>
      </c>
      <c r="B126" s="5"/>
      <c r="C126" s="5" t="n">
        <v>2.8</v>
      </c>
      <c r="D126" s="1" t="n">
        <v>5</v>
      </c>
      <c r="E126" s="1" t="n">
        <v>10</v>
      </c>
      <c r="G126" s="1" t="n">
        <v>263</v>
      </c>
      <c r="H126" s="1" t="n">
        <v>191</v>
      </c>
      <c r="I126" s="1" t="n">
        <v>255</v>
      </c>
      <c r="J126" s="6" t="n">
        <v>0.426</v>
      </c>
      <c r="K126" s="1" t="n">
        <v>0</v>
      </c>
    </row>
    <row r="127" customFormat="false" ht="15" hidden="false" customHeight="false" outlineLevel="0" collapsed="false">
      <c r="A127" s="1" t="s">
        <v>150</v>
      </c>
      <c r="B127" s="5"/>
      <c r="C127" s="5" t="n">
        <v>2.8</v>
      </c>
      <c r="D127" s="1" t="n">
        <v>7.5</v>
      </c>
      <c r="E127" s="1" t="n">
        <v>10</v>
      </c>
      <c r="G127" s="1" t="n">
        <v>229</v>
      </c>
      <c r="H127" s="1" t="n">
        <v>192</v>
      </c>
      <c r="I127" s="1" t="n">
        <v>236</v>
      </c>
      <c r="J127" s="6" t="n">
        <v>0.328</v>
      </c>
      <c r="K127" s="1" t="n">
        <v>0</v>
      </c>
    </row>
    <row r="128" customFormat="false" ht="15" hidden="false" customHeight="false" outlineLevel="0" collapsed="false">
      <c r="A128" s="1" t="s">
        <v>151</v>
      </c>
      <c r="B128" s="5"/>
      <c r="C128" s="5" t="n">
        <v>2.8</v>
      </c>
      <c r="D128" s="1" t="n">
        <v>10</v>
      </c>
      <c r="E128" s="1" t="n">
        <v>10</v>
      </c>
      <c r="G128" s="1" t="n">
        <v>923</v>
      </c>
      <c r="H128" s="1" t="n">
        <v>171</v>
      </c>
      <c r="I128" s="1" t="n">
        <v>115</v>
      </c>
      <c r="J128" s="6" t="n">
        <v>0.754</v>
      </c>
      <c r="K128" s="1" t="n">
        <v>0</v>
      </c>
    </row>
    <row r="129" customFormat="false" ht="15" hidden="false" customHeight="false" outlineLevel="0" collapsed="false">
      <c r="A129" s="1" t="s">
        <v>152</v>
      </c>
      <c r="B129" s="5"/>
      <c r="C129" s="5" t="n">
        <v>2.8</v>
      </c>
      <c r="D129" s="1" t="n">
        <v>12.5</v>
      </c>
      <c r="E129" s="1" t="n">
        <v>10</v>
      </c>
      <c r="J129" s="6"/>
      <c r="K129" s="1" t="n">
        <v>1</v>
      </c>
    </row>
    <row r="130" customFormat="false" ht="15" hidden="false" customHeight="false" outlineLevel="0" collapsed="false">
      <c r="A130" s="1" t="s">
        <v>153</v>
      </c>
      <c r="B130" s="5"/>
      <c r="C130" s="5" t="n">
        <v>2.8</v>
      </c>
      <c r="D130" s="1" t="n">
        <v>15</v>
      </c>
      <c r="E130" s="1" t="n">
        <v>10</v>
      </c>
      <c r="J130" s="6"/>
      <c r="K130" s="1" t="n">
        <v>1</v>
      </c>
    </row>
    <row r="131" customFormat="false" ht="15" hidden="false" customHeight="false" outlineLevel="0" collapsed="false">
      <c r="A131" s="1" t="s">
        <v>154</v>
      </c>
      <c r="B131" s="5"/>
      <c r="C131" s="5" t="n">
        <v>2.8</v>
      </c>
      <c r="D131" s="1" t="n">
        <v>7.5</v>
      </c>
      <c r="E131" s="1" t="n">
        <v>12.5</v>
      </c>
      <c r="J131" s="6"/>
      <c r="K131" s="1" t="n">
        <v>1</v>
      </c>
    </row>
    <row r="132" customFormat="false" ht="15" hidden="false" customHeight="false" outlineLevel="0" collapsed="false">
      <c r="A132" s="1" t="s">
        <v>155</v>
      </c>
      <c r="B132" s="5"/>
      <c r="C132" s="5" t="n">
        <v>2.8</v>
      </c>
      <c r="D132" s="1" t="n">
        <v>10</v>
      </c>
      <c r="E132" s="1" t="n">
        <v>12.5</v>
      </c>
      <c r="J132" s="6"/>
      <c r="K132" s="1" t="n">
        <v>1</v>
      </c>
    </row>
    <row r="133" customFormat="false" ht="15" hidden="false" customHeight="false" outlineLevel="0" collapsed="false">
      <c r="A133" s="1" t="s">
        <v>156</v>
      </c>
      <c r="B133" s="5"/>
      <c r="C133" s="5" t="n">
        <v>2.8</v>
      </c>
      <c r="D133" s="1" t="n">
        <v>2.5</v>
      </c>
      <c r="E133" s="1" t="n">
        <v>15</v>
      </c>
      <c r="G133" s="1" t="n">
        <v>262</v>
      </c>
      <c r="H133" s="1" t="n">
        <v>268</v>
      </c>
      <c r="I133" s="1" t="n">
        <v>138</v>
      </c>
      <c r="J133" s="6" t="n">
        <v>0.324</v>
      </c>
      <c r="K133" s="1" t="n">
        <v>0</v>
      </c>
    </row>
    <row r="134" customFormat="false" ht="15" hidden="false" customHeight="false" outlineLevel="0" collapsed="false">
      <c r="A134" s="1" t="s">
        <v>157</v>
      </c>
      <c r="B134" s="5"/>
      <c r="C134" s="5" t="n">
        <v>2.8</v>
      </c>
      <c r="D134" s="1" t="n">
        <v>5</v>
      </c>
      <c r="E134" s="1" t="n">
        <v>15</v>
      </c>
      <c r="J134" s="6"/>
      <c r="K134" s="1" t="n">
        <v>1</v>
      </c>
    </row>
    <row r="135" customFormat="false" ht="15" hidden="false" customHeight="false" outlineLevel="0" collapsed="false">
      <c r="A135" s="1" t="s">
        <v>158</v>
      </c>
      <c r="B135" s="5"/>
      <c r="C135" s="5" t="n">
        <v>2.8</v>
      </c>
      <c r="D135" s="1" t="n">
        <v>7.5</v>
      </c>
      <c r="E135" s="1" t="n">
        <v>15</v>
      </c>
      <c r="G135" s="1" t="n">
        <v>7243</v>
      </c>
      <c r="H135" s="1" t="n">
        <v>223</v>
      </c>
      <c r="I135" s="1" t="n">
        <v>134</v>
      </c>
      <c r="J135" s="6" t="n">
        <v>1</v>
      </c>
      <c r="K135" s="1" t="n">
        <v>0</v>
      </c>
    </row>
    <row r="136" customFormat="false" ht="15" hidden="false" customHeight="false" outlineLevel="0" collapsed="false">
      <c r="A136" s="1" t="s">
        <v>159</v>
      </c>
      <c r="B136" s="5"/>
      <c r="C136" s="5" t="n">
        <v>2.8</v>
      </c>
      <c r="D136" s="1" t="n">
        <v>10</v>
      </c>
      <c r="E136" s="1" t="n">
        <v>15</v>
      </c>
      <c r="J136" s="6"/>
      <c r="K136" s="1" t="n">
        <v>1</v>
      </c>
    </row>
    <row r="137" customFormat="false" ht="15" hidden="false" customHeight="false" outlineLevel="0" collapsed="false">
      <c r="A137" s="1" t="s">
        <v>160</v>
      </c>
      <c r="B137" s="5"/>
      <c r="C137" s="5" t="n">
        <v>2.8</v>
      </c>
      <c r="D137" s="1" t="n">
        <v>12.5</v>
      </c>
      <c r="E137" s="1" t="n">
        <v>15</v>
      </c>
      <c r="J137" s="6"/>
      <c r="K137" s="1" t="n">
        <v>1</v>
      </c>
    </row>
    <row r="138" customFormat="false" ht="15" hidden="false" customHeight="false" outlineLevel="0" collapsed="false">
      <c r="A138" s="1" t="s">
        <v>161</v>
      </c>
      <c r="B138" s="5"/>
      <c r="C138" s="5" t="n">
        <v>2.8</v>
      </c>
      <c r="D138" s="1" t="n">
        <v>15</v>
      </c>
      <c r="E138" s="1" t="n">
        <v>15</v>
      </c>
      <c r="J138" s="6"/>
      <c r="K138" s="1" t="n">
        <v>1</v>
      </c>
    </row>
    <row r="139" customFormat="false" ht="15" hidden="false" customHeight="false" outlineLevel="0" collapsed="false">
      <c r="A139" s="1" t="s">
        <v>162</v>
      </c>
      <c r="B139" s="5"/>
      <c r="C139" s="5" t="n">
        <v>2.8</v>
      </c>
      <c r="D139" s="1" t="n">
        <v>2.5</v>
      </c>
      <c r="E139" s="1" t="n">
        <v>20</v>
      </c>
      <c r="G139" s="1" t="n">
        <v>1648</v>
      </c>
      <c r="H139" s="1" t="n">
        <v>152</v>
      </c>
      <c r="I139" s="1" t="n">
        <v>231</v>
      </c>
      <c r="J139" s="6" t="n">
        <v>0.954</v>
      </c>
      <c r="K139" s="1" t="n">
        <v>0</v>
      </c>
    </row>
    <row r="140" customFormat="false" ht="15" hidden="false" customHeight="false" outlineLevel="0" collapsed="false">
      <c r="A140" s="1" t="s">
        <v>163</v>
      </c>
      <c r="B140" s="5"/>
      <c r="C140" s="5" t="n">
        <v>2.8</v>
      </c>
      <c r="D140" s="1" t="n">
        <v>5</v>
      </c>
      <c r="E140" s="1" t="n">
        <v>20</v>
      </c>
      <c r="G140" s="1" t="n">
        <v>11659</v>
      </c>
      <c r="H140" s="1" t="n">
        <v>164</v>
      </c>
      <c r="I140" s="1" t="n">
        <v>54</v>
      </c>
      <c r="J140" s="6" t="n">
        <v>1</v>
      </c>
      <c r="K140" s="1" t="n">
        <v>0</v>
      </c>
    </row>
    <row r="141" customFormat="false" ht="15" hidden="false" customHeight="false" outlineLevel="0" collapsed="false">
      <c r="A141" s="1" t="s">
        <v>164</v>
      </c>
      <c r="B141" s="5"/>
      <c r="C141" s="5" t="n">
        <v>2.8</v>
      </c>
      <c r="D141" s="1" t="n">
        <v>7.5</v>
      </c>
      <c r="E141" s="1" t="n">
        <v>20</v>
      </c>
      <c r="J141" s="6"/>
      <c r="K141" s="1" t="n">
        <v>1</v>
      </c>
    </row>
    <row r="142" customFormat="false" ht="15" hidden="false" customHeight="false" outlineLevel="0" collapsed="false">
      <c r="A142" s="1" t="s">
        <v>165</v>
      </c>
      <c r="B142" s="5"/>
      <c r="C142" s="5" t="n">
        <v>2.8</v>
      </c>
      <c r="D142" s="1" t="n">
        <v>10</v>
      </c>
      <c r="E142" s="1" t="n">
        <v>20</v>
      </c>
      <c r="J142" s="6"/>
      <c r="K142" s="1" t="n">
        <v>1</v>
      </c>
    </row>
    <row r="143" customFormat="false" ht="15" hidden="false" customHeight="false" outlineLevel="0" collapsed="false">
      <c r="A143" s="1" t="s">
        <v>166</v>
      </c>
      <c r="B143" s="5"/>
      <c r="C143" s="5" t="n">
        <v>2.8</v>
      </c>
      <c r="D143" s="1" t="n">
        <v>12.5</v>
      </c>
      <c r="E143" s="1" t="n">
        <v>20</v>
      </c>
      <c r="J143" s="6"/>
      <c r="K143" s="1" t="n">
        <v>1</v>
      </c>
    </row>
    <row r="144" customFormat="false" ht="15" hidden="false" customHeight="false" outlineLevel="0" collapsed="false">
      <c r="A144" s="1" t="s">
        <v>167</v>
      </c>
      <c r="B144" s="5"/>
      <c r="C144" s="5" t="n">
        <v>2.8</v>
      </c>
      <c r="D144" s="1" t="n">
        <v>15</v>
      </c>
      <c r="E144" s="1" t="n">
        <v>20</v>
      </c>
      <c r="J144" s="6"/>
      <c r="K144" s="1" t="n">
        <v>1</v>
      </c>
    </row>
    <row r="145" customFormat="false" ht="15" hidden="false" customHeight="false" outlineLevel="0" collapsed="false">
      <c r="A145" s="1" t="s">
        <v>168</v>
      </c>
      <c r="B145" s="5" t="n">
        <v>2.8</v>
      </c>
      <c r="C145" s="5"/>
      <c r="D145" s="1" t="n">
        <v>12.5</v>
      </c>
      <c r="E145" s="1" t="n">
        <v>7.5</v>
      </c>
      <c r="G145" s="1" t="n">
        <v>36</v>
      </c>
      <c r="H145" s="1" t="n">
        <v>357</v>
      </c>
      <c r="I145" s="1" t="n">
        <v>21</v>
      </c>
      <c r="J145" s="6" t="n">
        <v>0.192</v>
      </c>
      <c r="K145" s="1" t="n">
        <v>0</v>
      </c>
    </row>
    <row r="146" customFormat="false" ht="15" hidden="false" customHeight="false" outlineLevel="0" collapsed="false">
      <c r="A146" s="1" t="s">
        <v>169</v>
      </c>
      <c r="B146" s="5" t="n">
        <v>2.8</v>
      </c>
      <c r="C146" s="5"/>
      <c r="D146" s="1" t="n">
        <v>7.5</v>
      </c>
      <c r="E146" s="1" t="n">
        <v>10</v>
      </c>
      <c r="G146" s="1" t="n">
        <v>80</v>
      </c>
      <c r="H146" s="1" t="n">
        <v>212</v>
      </c>
      <c r="I146" s="1" t="n">
        <v>17</v>
      </c>
      <c r="J146" s="6" t="n">
        <v>0.242</v>
      </c>
      <c r="K146" s="1" t="n">
        <v>0</v>
      </c>
    </row>
    <row r="147" customFormat="false" ht="15" hidden="false" customHeight="false" outlineLevel="0" collapsed="false">
      <c r="A147" s="1" t="s">
        <v>170</v>
      </c>
      <c r="B147" s="5" t="n">
        <v>2.8</v>
      </c>
      <c r="C147" s="5"/>
      <c r="D147" s="1" t="n">
        <v>10</v>
      </c>
      <c r="E147" s="1" t="n">
        <v>10</v>
      </c>
      <c r="J147" s="6"/>
      <c r="K147" s="1" t="n">
        <v>1</v>
      </c>
    </row>
    <row r="148" customFormat="false" ht="15" hidden="false" customHeight="false" outlineLevel="0" collapsed="false">
      <c r="A148" s="1" t="s">
        <v>171</v>
      </c>
      <c r="B148" s="5" t="n">
        <v>2.8</v>
      </c>
      <c r="C148" s="5"/>
      <c r="D148" s="1" t="n">
        <v>12.5</v>
      </c>
      <c r="E148" s="1" t="n">
        <v>10</v>
      </c>
      <c r="G148" s="1" t="n">
        <v>1285</v>
      </c>
      <c r="H148" s="1" t="n">
        <v>250</v>
      </c>
      <c r="I148" s="1" t="n">
        <v>43</v>
      </c>
      <c r="J148" s="6" t="n">
        <v>0.916</v>
      </c>
      <c r="K148" s="1" t="n">
        <v>0</v>
      </c>
    </row>
    <row r="149" customFormat="false" ht="15" hidden="false" customHeight="false" outlineLevel="0" collapsed="false">
      <c r="A149" s="1" t="s">
        <v>172</v>
      </c>
      <c r="B149" s="5" t="n">
        <v>2.8</v>
      </c>
      <c r="C149" s="5"/>
      <c r="D149" s="1" t="n">
        <v>5</v>
      </c>
      <c r="E149" s="1" t="n">
        <v>12.5</v>
      </c>
      <c r="G149" s="1" t="n">
        <v>138</v>
      </c>
      <c r="H149" s="1" t="n">
        <v>291</v>
      </c>
      <c r="I149" s="1" t="n">
        <v>36</v>
      </c>
      <c r="J149" s="6" t="n">
        <v>0.326</v>
      </c>
      <c r="K149" s="1" t="n">
        <v>0</v>
      </c>
    </row>
    <row r="150" customFormat="false" ht="15" hidden="false" customHeight="false" outlineLevel="0" collapsed="false">
      <c r="A150" s="1" t="s">
        <v>173</v>
      </c>
      <c r="B150" s="5" t="n">
        <v>2.8</v>
      </c>
      <c r="C150" s="5"/>
      <c r="D150" s="1" t="n">
        <v>7.5</v>
      </c>
      <c r="E150" s="1" t="n">
        <v>12.5</v>
      </c>
      <c r="G150" s="1" t="n">
        <v>675</v>
      </c>
      <c r="H150" s="1" t="n">
        <v>233</v>
      </c>
      <c r="I150" s="1" t="n">
        <v>68</v>
      </c>
      <c r="J150" s="6" t="n">
        <v>0.793</v>
      </c>
      <c r="K150" s="1" t="n">
        <v>0</v>
      </c>
    </row>
    <row r="151" customFormat="false" ht="15" hidden="false" customHeight="false" outlineLevel="0" collapsed="false">
      <c r="A151" s="1" t="s">
        <v>174</v>
      </c>
      <c r="B151" s="5" t="n">
        <v>2.8</v>
      </c>
      <c r="C151" s="5"/>
      <c r="D151" s="1" t="n">
        <v>10</v>
      </c>
      <c r="E151" s="1" t="n">
        <v>12.5</v>
      </c>
      <c r="G151" s="1" t="n">
        <v>1384</v>
      </c>
      <c r="H151" s="1" t="n">
        <v>184</v>
      </c>
      <c r="I151" s="1" t="n">
        <v>85</v>
      </c>
      <c r="J151" s="6" t="n">
        <v>0.921</v>
      </c>
      <c r="K151" s="1" t="n">
        <v>0</v>
      </c>
    </row>
    <row r="152" customFormat="false" ht="15" hidden="false" customHeight="false" outlineLevel="0" collapsed="false">
      <c r="A152" s="1" t="s">
        <v>175</v>
      </c>
      <c r="B152" s="5" t="n">
        <v>2.8</v>
      </c>
      <c r="C152" s="5"/>
      <c r="D152" s="1" t="n">
        <v>12.5</v>
      </c>
      <c r="E152" s="1" t="n">
        <v>12.5</v>
      </c>
      <c r="J152" s="6"/>
      <c r="K152" s="1" t="n">
        <v>1</v>
      </c>
    </row>
    <row r="153" customFormat="false" ht="15" hidden="false" customHeight="false" outlineLevel="0" collapsed="false">
      <c r="A153" s="1" t="s">
        <v>176</v>
      </c>
      <c r="B153" s="5" t="n">
        <v>2.8</v>
      </c>
      <c r="C153" s="5"/>
      <c r="D153" s="1" t="n">
        <v>5</v>
      </c>
      <c r="E153" s="1" t="n">
        <v>15</v>
      </c>
      <c r="G153" s="1" t="n">
        <v>1431</v>
      </c>
      <c r="H153" s="1" t="n">
        <v>196</v>
      </c>
      <c r="I153" s="1" t="n">
        <v>80</v>
      </c>
      <c r="J153" s="6" t="n">
        <v>0.856</v>
      </c>
      <c r="K153" s="1" t="n">
        <v>0</v>
      </c>
    </row>
    <row r="154" customFormat="false" ht="15" hidden="false" customHeight="false" outlineLevel="0" collapsed="false">
      <c r="A154" s="1" t="s">
        <v>177</v>
      </c>
      <c r="B154" s="5" t="n">
        <v>2.8</v>
      </c>
      <c r="C154" s="5"/>
      <c r="D154" s="1" t="n">
        <v>7.5</v>
      </c>
      <c r="E154" s="1" t="n">
        <v>15</v>
      </c>
      <c r="G154" s="1" t="n">
        <v>1755</v>
      </c>
      <c r="H154" s="1" t="n">
        <v>261</v>
      </c>
      <c r="I154" s="1" t="n">
        <v>71</v>
      </c>
      <c r="J154" s="6" t="n">
        <v>0.889</v>
      </c>
      <c r="K154" s="1" t="n">
        <v>0</v>
      </c>
    </row>
    <row r="155" customFormat="false" ht="15" hidden="false" customHeight="false" outlineLevel="0" collapsed="false">
      <c r="A155" s="1" t="s">
        <v>178</v>
      </c>
      <c r="B155" s="5" t="n">
        <v>2.8</v>
      </c>
      <c r="C155" s="5"/>
      <c r="D155" s="1" t="n">
        <v>10</v>
      </c>
      <c r="E155" s="1" t="n">
        <v>15</v>
      </c>
      <c r="J155" s="6"/>
      <c r="K155" s="1" t="n">
        <v>1</v>
      </c>
    </row>
    <row r="156" customFormat="false" ht="15" hidden="false" customHeight="false" outlineLevel="0" collapsed="false">
      <c r="A156" s="1" t="s">
        <v>179</v>
      </c>
      <c r="B156" s="5" t="n">
        <v>2.8</v>
      </c>
      <c r="C156" s="5"/>
      <c r="D156" s="1" t="n">
        <v>12.5</v>
      </c>
      <c r="E156" s="1" t="n">
        <v>15</v>
      </c>
      <c r="J156" s="6"/>
      <c r="K156" s="1" t="n">
        <v>1</v>
      </c>
    </row>
    <row r="157" customFormat="false" ht="15" hidden="false" customHeight="false" outlineLevel="0" collapsed="false">
      <c r="A157" s="1" t="s">
        <v>180</v>
      </c>
      <c r="B157" s="5"/>
      <c r="C157" s="5" t="n">
        <v>3</v>
      </c>
      <c r="D157" s="1" t="n">
        <v>15</v>
      </c>
      <c r="E157" s="1" t="n">
        <v>5</v>
      </c>
      <c r="G157" s="1" t="n">
        <v>139</v>
      </c>
      <c r="H157" s="1" t="n">
        <v>185</v>
      </c>
      <c r="I157" s="1" t="n">
        <v>312</v>
      </c>
      <c r="J157" s="6" t="n">
        <v>0.366</v>
      </c>
      <c r="K157" s="1" t="n">
        <v>0</v>
      </c>
    </row>
    <row r="158" customFormat="false" ht="15" hidden="false" customHeight="false" outlineLevel="0" collapsed="false">
      <c r="A158" s="1" t="s">
        <v>181</v>
      </c>
      <c r="B158" s="5"/>
      <c r="C158" s="5" t="n">
        <v>3</v>
      </c>
      <c r="D158" s="1" t="n">
        <v>10</v>
      </c>
      <c r="E158" s="1" t="n">
        <v>7.5</v>
      </c>
      <c r="G158" s="1" t="n">
        <v>209</v>
      </c>
      <c r="H158" s="1" t="n">
        <v>158</v>
      </c>
      <c r="I158" s="1" t="n">
        <v>308</v>
      </c>
      <c r="J158" s="6" t="n">
        <v>0.39</v>
      </c>
      <c r="K158" s="1" t="n">
        <v>0</v>
      </c>
    </row>
    <row r="159" customFormat="false" ht="15" hidden="false" customHeight="false" outlineLevel="0" collapsed="false">
      <c r="A159" s="1" t="s">
        <v>182</v>
      </c>
      <c r="B159" s="5"/>
      <c r="C159" s="5" t="n">
        <v>3</v>
      </c>
      <c r="D159" s="1" t="n">
        <v>12.5</v>
      </c>
      <c r="E159" s="1" t="n">
        <v>7.5</v>
      </c>
      <c r="G159" s="1" t="n">
        <v>417</v>
      </c>
      <c r="H159" s="1" t="n">
        <v>161</v>
      </c>
      <c r="I159" s="1" t="n">
        <v>228</v>
      </c>
      <c r="J159" s="6" t="n">
        <v>0.665</v>
      </c>
      <c r="K159" s="1" t="n">
        <v>0</v>
      </c>
    </row>
    <row r="160" customFormat="false" ht="15" hidden="false" customHeight="false" outlineLevel="0" collapsed="false">
      <c r="A160" s="1" t="s">
        <v>183</v>
      </c>
      <c r="B160" s="5"/>
      <c r="C160" s="5" t="n">
        <v>3</v>
      </c>
      <c r="D160" s="1" t="n">
        <v>15</v>
      </c>
      <c r="E160" s="1" t="n">
        <v>7.5</v>
      </c>
      <c r="J160" s="6"/>
      <c r="K160" s="1" t="n">
        <v>1</v>
      </c>
    </row>
    <row r="161" customFormat="false" ht="15" hidden="false" customHeight="false" outlineLevel="0" collapsed="false">
      <c r="A161" s="1" t="s">
        <v>184</v>
      </c>
      <c r="B161" s="5"/>
      <c r="C161" s="5" t="n">
        <v>3</v>
      </c>
      <c r="D161" s="1" t="n">
        <v>2.5</v>
      </c>
      <c r="E161" s="1" t="n">
        <v>10</v>
      </c>
      <c r="G161" s="1" t="n">
        <v>212</v>
      </c>
      <c r="H161" s="1" t="n">
        <v>185</v>
      </c>
      <c r="I161" s="1" t="n">
        <v>288</v>
      </c>
      <c r="J161" s="6" t="n">
        <v>0.501</v>
      </c>
      <c r="K161" s="1" t="n">
        <v>0</v>
      </c>
    </row>
    <row r="162" customFormat="false" ht="15" hidden="false" customHeight="false" outlineLevel="0" collapsed="false">
      <c r="A162" s="1" t="s">
        <v>185</v>
      </c>
      <c r="B162" s="5"/>
      <c r="C162" s="5" t="n">
        <v>3</v>
      </c>
      <c r="D162" s="1" t="n">
        <v>5</v>
      </c>
      <c r="E162" s="1" t="n">
        <v>10</v>
      </c>
      <c r="G162" s="1" t="n">
        <v>141</v>
      </c>
      <c r="H162" s="1" t="n">
        <v>200</v>
      </c>
      <c r="I162" s="1" t="n">
        <v>205</v>
      </c>
      <c r="J162" s="6" t="n">
        <v>0.649</v>
      </c>
      <c r="K162" s="1" t="n">
        <v>0</v>
      </c>
    </row>
    <row r="163" customFormat="false" ht="15" hidden="false" customHeight="false" outlineLevel="0" collapsed="false">
      <c r="A163" s="1" t="s">
        <v>186</v>
      </c>
      <c r="B163" s="5"/>
      <c r="C163" s="5" t="n">
        <v>3</v>
      </c>
      <c r="D163" s="1" t="n">
        <v>7.5</v>
      </c>
      <c r="E163" s="1" t="n">
        <v>10</v>
      </c>
      <c r="G163" s="1" t="n">
        <v>223</v>
      </c>
      <c r="H163" s="1" t="n">
        <v>254</v>
      </c>
      <c r="I163" s="1" t="n">
        <v>502</v>
      </c>
      <c r="J163" s="6" t="n">
        <v>0.301</v>
      </c>
      <c r="K163" s="1" t="n">
        <v>0</v>
      </c>
    </row>
    <row r="164" customFormat="false" ht="15" hidden="false" customHeight="false" outlineLevel="0" collapsed="false">
      <c r="A164" s="1" t="s">
        <v>187</v>
      </c>
      <c r="B164" s="5"/>
      <c r="C164" s="5" t="n">
        <v>3</v>
      </c>
      <c r="D164" s="1" t="n">
        <v>10</v>
      </c>
      <c r="E164" s="1" t="n">
        <v>10</v>
      </c>
      <c r="G164" s="1" t="n">
        <v>1035</v>
      </c>
      <c r="H164" s="1" t="n">
        <v>186</v>
      </c>
      <c r="I164" s="1" t="n">
        <v>162</v>
      </c>
      <c r="J164" s="6" t="n">
        <v>0.77</v>
      </c>
      <c r="K164" s="1" t="n">
        <v>0</v>
      </c>
    </row>
    <row r="165" customFormat="false" ht="15" hidden="false" customHeight="false" outlineLevel="0" collapsed="false">
      <c r="A165" s="1" t="s">
        <v>188</v>
      </c>
      <c r="B165" s="5"/>
      <c r="C165" s="5" t="n">
        <v>3</v>
      </c>
      <c r="D165" s="1" t="n">
        <v>12.5</v>
      </c>
      <c r="E165" s="1" t="n">
        <v>10</v>
      </c>
      <c r="J165" s="6"/>
      <c r="K165" s="1" t="n">
        <v>1</v>
      </c>
    </row>
    <row r="166" customFormat="false" ht="15" hidden="false" customHeight="false" outlineLevel="0" collapsed="false">
      <c r="A166" s="1" t="s">
        <v>189</v>
      </c>
      <c r="B166" s="5"/>
      <c r="C166" s="5" t="n">
        <v>3</v>
      </c>
      <c r="D166" s="1" t="n">
        <v>15</v>
      </c>
      <c r="E166" s="1" t="n">
        <v>10</v>
      </c>
      <c r="J166" s="6"/>
      <c r="K166" s="1" t="n">
        <v>1</v>
      </c>
    </row>
    <row r="167" customFormat="false" ht="15" hidden="false" customHeight="false" outlineLevel="0" collapsed="false">
      <c r="A167" s="1" t="s">
        <v>190</v>
      </c>
      <c r="B167" s="5"/>
      <c r="C167" s="5" t="n">
        <v>3</v>
      </c>
      <c r="D167" s="1" t="n">
        <v>7.5</v>
      </c>
      <c r="E167" s="1" t="n">
        <v>12.5</v>
      </c>
      <c r="J167" s="6"/>
      <c r="K167" s="1" t="n">
        <v>1</v>
      </c>
    </row>
    <row r="168" customFormat="false" ht="15" hidden="false" customHeight="false" outlineLevel="0" collapsed="false">
      <c r="A168" s="1" t="s">
        <v>191</v>
      </c>
      <c r="B168" s="5"/>
      <c r="C168" s="5" t="n">
        <v>3</v>
      </c>
      <c r="D168" s="1" t="n">
        <v>10</v>
      </c>
      <c r="E168" s="1" t="n">
        <v>12.5</v>
      </c>
      <c r="J168" s="6"/>
      <c r="K168" s="1" t="n">
        <v>1</v>
      </c>
    </row>
    <row r="169" customFormat="false" ht="15" hidden="false" customHeight="false" outlineLevel="0" collapsed="false">
      <c r="A169" s="1" t="s">
        <v>192</v>
      </c>
      <c r="B169" s="5"/>
      <c r="C169" s="5" t="n">
        <v>3</v>
      </c>
      <c r="D169" s="1" t="n">
        <v>2.5</v>
      </c>
      <c r="E169" s="1" t="n">
        <v>15</v>
      </c>
      <c r="G169" s="1" t="n">
        <v>181</v>
      </c>
      <c r="H169" s="1" t="n">
        <v>160</v>
      </c>
      <c r="I169" s="1" t="n">
        <v>353</v>
      </c>
      <c r="J169" s="6" t="n">
        <v>0.354</v>
      </c>
      <c r="K169" s="1" t="n">
        <v>0</v>
      </c>
    </row>
    <row r="170" customFormat="false" ht="15" hidden="false" customHeight="false" outlineLevel="0" collapsed="false">
      <c r="A170" s="1" t="s">
        <v>193</v>
      </c>
      <c r="B170" s="5"/>
      <c r="C170" s="5" t="n">
        <v>3</v>
      </c>
      <c r="D170" s="1" t="n">
        <v>5</v>
      </c>
      <c r="E170" s="1" t="n">
        <v>15</v>
      </c>
      <c r="G170" s="1" t="n">
        <v>3364</v>
      </c>
      <c r="H170" s="1" t="n">
        <v>177</v>
      </c>
      <c r="I170" s="1" t="n">
        <v>324</v>
      </c>
      <c r="J170" s="6" t="n">
        <v>0.928</v>
      </c>
      <c r="K170" s="1" t="n">
        <v>0</v>
      </c>
    </row>
    <row r="171" customFormat="false" ht="15" hidden="false" customHeight="false" outlineLevel="0" collapsed="false">
      <c r="A171" s="1" t="s">
        <v>194</v>
      </c>
      <c r="B171" s="5"/>
      <c r="C171" s="5" t="n">
        <v>3</v>
      </c>
      <c r="D171" s="1" t="n">
        <v>7.5</v>
      </c>
      <c r="E171" s="1" t="n">
        <v>15</v>
      </c>
      <c r="J171" s="6"/>
      <c r="K171" s="1" t="n">
        <v>1</v>
      </c>
    </row>
    <row r="172" customFormat="false" ht="15" hidden="false" customHeight="false" outlineLevel="0" collapsed="false">
      <c r="A172" s="1" t="s">
        <v>195</v>
      </c>
      <c r="B172" s="5"/>
      <c r="C172" s="5" t="n">
        <v>3</v>
      </c>
      <c r="D172" s="1" t="n">
        <v>10</v>
      </c>
      <c r="E172" s="1" t="n">
        <v>15</v>
      </c>
      <c r="J172" s="6"/>
      <c r="K172" s="1" t="n">
        <v>1</v>
      </c>
    </row>
    <row r="173" customFormat="false" ht="15" hidden="false" customHeight="false" outlineLevel="0" collapsed="false">
      <c r="A173" s="1" t="s">
        <v>196</v>
      </c>
      <c r="B173" s="5"/>
      <c r="C173" s="5" t="n">
        <v>3</v>
      </c>
      <c r="D173" s="1" t="n">
        <v>12.5</v>
      </c>
      <c r="E173" s="1" t="n">
        <v>15</v>
      </c>
      <c r="J173" s="6"/>
      <c r="K173" s="1" t="n">
        <v>1</v>
      </c>
    </row>
    <row r="174" customFormat="false" ht="15" hidden="false" customHeight="false" outlineLevel="0" collapsed="false">
      <c r="A174" s="1" t="s">
        <v>197</v>
      </c>
      <c r="B174" s="5"/>
      <c r="C174" s="5" t="n">
        <v>3</v>
      </c>
      <c r="D174" s="1" t="n">
        <v>15</v>
      </c>
      <c r="E174" s="1" t="n">
        <v>15</v>
      </c>
      <c r="J174" s="6"/>
      <c r="K174" s="1" t="n">
        <v>1</v>
      </c>
    </row>
    <row r="175" customFormat="false" ht="15" hidden="false" customHeight="false" outlineLevel="0" collapsed="false">
      <c r="A175" s="1" t="s">
        <v>198</v>
      </c>
      <c r="B175" s="5"/>
      <c r="C175" s="5" t="n">
        <v>3</v>
      </c>
      <c r="D175" s="1" t="n">
        <v>2.5</v>
      </c>
      <c r="E175" s="1" t="n">
        <v>20</v>
      </c>
      <c r="G175" s="1" t="n">
        <v>471</v>
      </c>
      <c r="H175" s="1" t="n">
        <v>168</v>
      </c>
      <c r="I175" s="1" t="n">
        <v>261</v>
      </c>
      <c r="J175" s="6" t="n">
        <v>0.512</v>
      </c>
      <c r="K175" s="1" t="n">
        <v>0</v>
      </c>
    </row>
    <row r="176" customFormat="false" ht="15" hidden="false" customHeight="false" outlineLevel="0" collapsed="false">
      <c r="A176" s="1" t="s">
        <v>199</v>
      </c>
      <c r="B176" s="5"/>
      <c r="C176" s="5" t="n">
        <v>3</v>
      </c>
      <c r="D176" s="1" t="n">
        <v>5</v>
      </c>
      <c r="E176" s="1" t="n">
        <v>20</v>
      </c>
      <c r="G176" s="1" t="n">
        <v>5088</v>
      </c>
      <c r="H176" s="1" t="n">
        <v>172</v>
      </c>
      <c r="I176" s="1" t="n">
        <v>257</v>
      </c>
      <c r="J176" s="6" t="n">
        <v>1</v>
      </c>
      <c r="K176" s="1" t="n">
        <v>0</v>
      </c>
    </row>
    <row r="177" customFormat="false" ht="15" hidden="false" customHeight="false" outlineLevel="0" collapsed="false">
      <c r="A177" s="1" t="s">
        <v>200</v>
      </c>
      <c r="B177" s="5"/>
      <c r="C177" s="5" t="n">
        <v>3</v>
      </c>
      <c r="D177" s="1" t="n">
        <v>7.5</v>
      </c>
      <c r="E177" s="1" t="n">
        <v>20</v>
      </c>
      <c r="J177" s="6"/>
      <c r="K177" s="1" t="n">
        <v>1</v>
      </c>
    </row>
    <row r="178" customFormat="false" ht="15" hidden="false" customHeight="false" outlineLevel="0" collapsed="false">
      <c r="A178" s="1" t="s">
        <v>201</v>
      </c>
      <c r="B178" s="5"/>
      <c r="C178" s="5" t="n">
        <v>3</v>
      </c>
      <c r="D178" s="1" t="n">
        <v>10</v>
      </c>
      <c r="E178" s="1" t="n">
        <v>20</v>
      </c>
      <c r="J178" s="6"/>
      <c r="K178" s="1" t="n">
        <v>1</v>
      </c>
    </row>
    <row r="179" customFormat="false" ht="15" hidden="false" customHeight="false" outlineLevel="0" collapsed="false">
      <c r="A179" s="1" t="s">
        <v>202</v>
      </c>
      <c r="B179" s="5"/>
      <c r="C179" s="5" t="n">
        <v>3</v>
      </c>
      <c r="D179" s="1" t="n">
        <v>12.5</v>
      </c>
      <c r="E179" s="1" t="n">
        <v>20</v>
      </c>
      <c r="J179" s="6"/>
      <c r="K179" s="1" t="n">
        <v>1</v>
      </c>
    </row>
    <row r="180" customFormat="false" ht="15" hidden="false" customHeight="false" outlineLevel="0" collapsed="false">
      <c r="A180" s="1" t="s">
        <v>203</v>
      </c>
      <c r="B180" s="5"/>
      <c r="C180" s="5" t="n">
        <v>3</v>
      </c>
      <c r="D180" s="1" t="n">
        <v>15</v>
      </c>
      <c r="E180" s="1" t="n">
        <v>20</v>
      </c>
      <c r="J180" s="6"/>
      <c r="K180" s="1" t="n">
        <v>1</v>
      </c>
    </row>
    <row r="181" customFormat="false" ht="15" hidden="false" customHeight="false" outlineLevel="0" collapsed="false">
      <c r="A181" s="1" t="s">
        <v>204</v>
      </c>
      <c r="B181" s="5" t="n">
        <v>3</v>
      </c>
      <c r="C181" s="5"/>
      <c r="D181" s="1" t="n">
        <v>12.5</v>
      </c>
      <c r="E181" s="1" t="n">
        <v>7.5</v>
      </c>
      <c r="J181" s="6"/>
      <c r="K181" s="1" t="n">
        <v>1</v>
      </c>
    </row>
    <row r="182" customFormat="false" ht="15" hidden="false" customHeight="false" outlineLevel="0" collapsed="false">
      <c r="A182" s="1" t="s">
        <v>205</v>
      </c>
      <c r="B182" s="5" t="n">
        <v>3</v>
      </c>
      <c r="C182" s="5"/>
      <c r="D182" s="1" t="n">
        <v>7.5</v>
      </c>
      <c r="E182" s="1" t="n">
        <v>10</v>
      </c>
      <c r="G182" s="1" t="n">
        <v>1441</v>
      </c>
      <c r="H182" s="1" t="n">
        <v>564</v>
      </c>
      <c r="I182" s="1" t="n">
        <v>59</v>
      </c>
      <c r="J182" s="6" t="n">
        <v>0.686</v>
      </c>
      <c r="K182" s="1" t="n">
        <v>0</v>
      </c>
    </row>
    <row r="183" customFormat="false" ht="15" hidden="false" customHeight="false" outlineLevel="0" collapsed="false">
      <c r="A183" s="1" t="s">
        <v>206</v>
      </c>
      <c r="B183" s="5" t="n">
        <v>3</v>
      </c>
      <c r="C183" s="5"/>
      <c r="D183" s="1" t="n">
        <v>10</v>
      </c>
      <c r="E183" s="1" t="n">
        <v>10</v>
      </c>
      <c r="J183" s="6"/>
      <c r="K183" s="1" t="n">
        <v>1</v>
      </c>
    </row>
    <row r="184" customFormat="false" ht="15" hidden="false" customHeight="false" outlineLevel="0" collapsed="false">
      <c r="A184" s="1" t="s">
        <v>207</v>
      </c>
      <c r="B184" s="5" t="n">
        <v>3</v>
      </c>
      <c r="C184" s="5"/>
      <c r="D184" s="1" t="n">
        <v>12.5</v>
      </c>
      <c r="E184" s="1" t="n">
        <v>10</v>
      </c>
      <c r="J184" s="6"/>
      <c r="K184" s="1" t="n">
        <v>1</v>
      </c>
    </row>
    <row r="185" customFormat="false" ht="15" hidden="false" customHeight="false" outlineLevel="0" collapsed="false">
      <c r="A185" s="1" t="s">
        <v>208</v>
      </c>
      <c r="B185" s="5" t="n">
        <v>3</v>
      </c>
      <c r="C185" s="5"/>
      <c r="D185" s="1" t="n">
        <v>5</v>
      </c>
      <c r="E185" s="1" t="n">
        <v>12.5</v>
      </c>
      <c r="J185" s="6"/>
      <c r="K185" s="1" t="n">
        <v>1</v>
      </c>
    </row>
    <row r="186" customFormat="false" ht="15" hidden="false" customHeight="false" outlineLevel="0" collapsed="false">
      <c r="A186" s="1" t="s">
        <v>209</v>
      </c>
      <c r="B186" s="5" t="n">
        <v>3</v>
      </c>
      <c r="C186" s="5"/>
      <c r="D186" s="1" t="n">
        <v>7.5</v>
      </c>
      <c r="E186" s="1" t="n">
        <v>12.5</v>
      </c>
      <c r="J186" s="6"/>
      <c r="K186" s="1" t="n">
        <v>1</v>
      </c>
    </row>
    <row r="187" customFormat="false" ht="15" hidden="false" customHeight="false" outlineLevel="0" collapsed="false">
      <c r="A187" s="1" t="s">
        <v>210</v>
      </c>
      <c r="B187" s="5" t="n">
        <v>3</v>
      </c>
      <c r="C187" s="5"/>
      <c r="D187" s="1" t="n">
        <v>10</v>
      </c>
      <c r="E187" s="1" t="n">
        <v>12.5</v>
      </c>
      <c r="J187" s="6"/>
      <c r="K187" s="1" t="n">
        <v>1</v>
      </c>
    </row>
    <row r="188" customFormat="false" ht="15" hidden="false" customHeight="false" outlineLevel="0" collapsed="false">
      <c r="A188" s="1" t="s">
        <v>211</v>
      </c>
      <c r="B188" s="5" t="n">
        <v>3</v>
      </c>
      <c r="C188" s="5"/>
      <c r="D188" s="1" t="n">
        <v>12.5</v>
      </c>
      <c r="E188" s="1" t="n">
        <v>12.5</v>
      </c>
      <c r="J188" s="6"/>
      <c r="K188" s="1" t="n">
        <v>1</v>
      </c>
    </row>
    <row r="189" customFormat="false" ht="15" hidden="false" customHeight="false" outlineLevel="0" collapsed="false">
      <c r="A189" s="1" t="s">
        <v>212</v>
      </c>
      <c r="B189" s="5" t="n">
        <v>3</v>
      </c>
      <c r="C189" s="5"/>
      <c r="D189" s="1" t="n">
        <v>5</v>
      </c>
      <c r="E189" s="1" t="n">
        <v>15</v>
      </c>
      <c r="G189" s="1" t="n">
        <v>851</v>
      </c>
      <c r="H189" s="1" t="n">
        <v>617</v>
      </c>
      <c r="I189" s="1" t="n">
        <v>97</v>
      </c>
      <c r="J189" s="6" t="n">
        <v>0.76</v>
      </c>
      <c r="K189" s="1" t="n">
        <v>0</v>
      </c>
    </row>
    <row r="190" customFormat="false" ht="15" hidden="false" customHeight="false" outlineLevel="0" collapsed="false">
      <c r="A190" s="1" t="s">
        <v>213</v>
      </c>
      <c r="B190" s="5" t="n">
        <v>3</v>
      </c>
      <c r="C190" s="5"/>
      <c r="D190" s="1" t="n">
        <v>7.5</v>
      </c>
      <c r="E190" s="1" t="n">
        <v>15</v>
      </c>
      <c r="J190" s="6"/>
      <c r="K190" s="1" t="n">
        <v>1</v>
      </c>
    </row>
    <row r="191" customFormat="false" ht="15" hidden="false" customHeight="false" outlineLevel="0" collapsed="false">
      <c r="A191" s="1" t="s">
        <v>214</v>
      </c>
      <c r="B191" s="5" t="n">
        <v>3</v>
      </c>
      <c r="C191" s="5"/>
      <c r="D191" s="1" t="n">
        <v>10</v>
      </c>
      <c r="E191" s="1" t="n">
        <v>15</v>
      </c>
      <c r="J191" s="6"/>
      <c r="K191" s="1" t="n">
        <v>1</v>
      </c>
    </row>
    <row r="192" customFormat="false" ht="15" hidden="false" customHeight="false" outlineLevel="0" collapsed="false">
      <c r="A192" s="1" t="s">
        <v>215</v>
      </c>
      <c r="B192" s="5" t="n">
        <v>3</v>
      </c>
      <c r="C192" s="5"/>
      <c r="D192" s="1" t="n">
        <v>12.5</v>
      </c>
      <c r="E192" s="1" t="n">
        <v>15</v>
      </c>
      <c r="J192" s="6"/>
      <c r="K192" s="1" t="n">
        <v>1</v>
      </c>
    </row>
    <row r="193" customFormat="false" ht="15" hidden="false" customHeight="false" outlineLevel="0" collapsed="false">
      <c r="A193" s="1" t="s">
        <v>216</v>
      </c>
      <c r="B193" s="5"/>
      <c r="C193" s="5" t="n">
        <v>3.2</v>
      </c>
      <c r="D193" s="1" t="n">
        <v>7.5</v>
      </c>
      <c r="E193" s="1" t="n">
        <v>10</v>
      </c>
      <c r="G193" s="1" t="n">
        <v>135</v>
      </c>
      <c r="H193" s="1" t="n">
        <v>151</v>
      </c>
      <c r="I193" s="1" t="n">
        <v>901</v>
      </c>
      <c r="J193" s="6" t="n">
        <v>0.283</v>
      </c>
      <c r="K193" s="1" t="n">
        <v>0</v>
      </c>
    </row>
    <row r="194" customFormat="false" ht="15" hidden="false" customHeight="false" outlineLevel="0" collapsed="false">
      <c r="A194" s="1" t="s">
        <v>217</v>
      </c>
      <c r="B194" s="5"/>
      <c r="C194" s="5" t="n">
        <v>3.2</v>
      </c>
      <c r="D194" s="1" t="n">
        <v>10</v>
      </c>
      <c r="E194" s="1" t="n">
        <v>10</v>
      </c>
      <c r="G194" s="1" t="n">
        <v>414</v>
      </c>
      <c r="H194" s="1" t="n">
        <v>161</v>
      </c>
      <c r="I194" s="1" t="n">
        <v>179</v>
      </c>
      <c r="J194" s="6" t="n">
        <v>0.496</v>
      </c>
      <c r="K194" s="1" t="n">
        <v>0</v>
      </c>
    </row>
    <row r="195" customFormat="false" ht="15" hidden="false" customHeight="false" outlineLevel="0" collapsed="false">
      <c r="A195" s="1" t="s">
        <v>218</v>
      </c>
      <c r="B195" s="5"/>
      <c r="C195" s="5" t="n">
        <v>3.2</v>
      </c>
      <c r="D195" s="1" t="n">
        <v>12.5</v>
      </c>
      <c r="E195" s="1" t="n">
        <v>10</v>
      </c>
      <c r="G195" s="1" t="n">
        <v>768</v>
      </c>
      <c r="H195" s="1" t="n">
        <v>158</v>
      </c>
      <c r="I195" s="1" t="n">
        <v>81</v>
      </c>
      <c r="J195" s="6" t="n">
        <v>0.712</v>
      </c>
      <c r="K195" s="1" t="n">
        <v>0</v>
      </c>
    </row>
    <row r="196" customFormat="false" ht="15" hidden="false" customHeight="false" outlineLevel="0" collapsed="false">
      <c r="A196" s="1" t="s">
        <v>219</v>
      </c>
      <c r="B196" s="5"/>
      <c r="C196" s="5" t="n">
        <v>3.2</v>
      </c>
      <c r="D196" s="1" t="n">
        <v>7.5</v>
      </c>
      <c r="E196" s="1" t="n">
        <v>12.5</v>
      </c>
      <c r="G196" s="1" t="n">
        <v>93</v>
      </c>
      <c r="H196" s="1" t="n">
        <v>217</v>
      </c>
      <c r="I196" s="1" t="n">
        <v>84</v>
      </c>
      <c r="J196" s="6" t="n">
        <v>0.28</v>
      </c>
      <c r="K196" s="1" t="n">
        <v>0</v>
      </c>
    </row>
    <row r="197" customFormat="false" ht="15" hidden="false" customHeight="false" outlineLevel="0" collapsed="false">
      <c r="A197" s="1" t="s">
        <v>220</v>
      </c>
      <c r="B197" s="5"/>
      <c r="C197" s="5" t="n">
        <v>3.2</v>
      </c>
      <c r="D197" s="1" t="n">
        <v>10</v>
      </c>
      <c r="E197" s="1" t="n">
        <v>12.5</v>
      </c>
      <c r="J197" s="6"/>
      <c r="K197" s="1" t="n">
        <v>1</v>
      </c>
    </row>
    <row r="198" customFormat="false" ht="15" hidden="false" customHeight="false" outlineLevel="0" collapsed="false">
      <c r="A198" s="1" t="s">
        <v>221</v>
      </c>
      <c r="B198" s="5"/>
      <c r="C198" s="5" t="n">
        <v>3.2</v>
      </c>
      <c r="D198" s="1" t="n">
        <v>12.5</v>
      </c>
      <c r="E198" s="1" t="n">
        <v>12.5</v>
      </c>
      <c r="J198" s="6"/>
      <c r="K198" s="1" t="n">
        <v>1</v>
      </c>
    </row>
    <row r="199" customFormat="false" ht="15" hidden="false" customHeight="false" outlineLevel="0" collapsed="false">
      <c r="A199" s="1" t="s">
        <v>222</v>
      </c>
      <c r="B199" s="5"/>
      <c r="C199" s="5" t="n">
        <v>3.2</v>
      </c>
      <c r="D199" s="1" t="n">
        <v>7.5</v>
      </c>
      <c r="E199" s="1" t="n">
        <v>15</v>
      </c>
      <c r="J199" s="6"/>
      <c r="K199" s="1" t="n">
        <v>1</v>
      </c>
    </row>
    <row r="200" customFormat="false" ht="15" hidden="false" customHeight="false" outlineLevel="0" collapsed="false">
      <c r="A200" s="1" t="s">
        <v>223</v>
      </c>
      <c r="B200" s="5"/>
      <c r="C200" s="5" t="n">
        <v>3.2</v>
      </c>
      <c r="D200" s="1" t="n">
        <v>10</v>
      </c>
      <c r="E200" s="1" t="n">
        <v>15</v>
      </c>
      <c r="J200" s="6"/>
      <c r="K200" s="1" t="n">
        <v>1</v>
      </c>
    </row>
    <row r="201" customFormat="false" ht="15" hidden="false" customHeight="false" outlineLevel="0" collapsed="false">
      <c r="A201" s="1" t="s">
        <v>224</v>
      </c>
      <c r="B201" s="5"/>
      <c r="C201" s="5" t="n">
        <v>3.2</v>
      </c>
      <c r="D201" s="1" t="n">
        <v>12.5</v>
      </c>
      <c r="E201" s="1" t="n">
        <v>15</v>
      </c>
      <c r="J201" s="6"/>
      <c r="K201" s="1" t="n">
        <v>1</v>
      </c>
    </row>
    <row r="202" customFormat="false" ht="15" hidden="false" customHeight="false" outlineLevel="0" collapsed="false">
      <c r="A202" s="1" t="s">
        <v>225</v>
      </c>
      <c r="B202" s="5"/>
      <c r="C202" s="5" t="n">
        <v>3.5</v>
      </c>
      <c r="D202" s="1" t="n">
        <v>10</v>
      </c>
      <c r="E202" s="1" t="n">
        <v>7.5</v>
      </c>
      <c r="G202" s="1" t="n">
        <v>160</v>
      </c>
      <c r="H202" s="1" t="n">
        <v>171</v>
      </c>
      <c r="I202" s="1" t="n">
        <v>189</v>
      </c>
      <c r="J202" s="6" t="n">
        <v>0.461</v>
      </c>
      <c r="K202" s="1" t="n">
        <v>0</v>
      </c>
    </row>
    <row r="203" customFormat="false" ht="15" hidden="false" customHeight="false" outlineLevel="0" collapsed="false">
      <c r="A203" s="1" t="s">
        <v>226</v>
      </c>
      <c r="B203" s="5"/>
      <c r="C203" s="5" t="n">
        <v>3.5</v>
      </c>
      <c r="D203" s="1" t="n">
        <v>12.5</v>
      </c>
      <c r="E203" s="1" t="n">
        <v>7.5</v>
      </c>
      <c r="G203" s="1" t="n">
        <v>174</v>
      </c>
      <c r="H203" s="1" t="n">
        <v>162</v>
      </c>
      <c r="I203" s="1" t="n">
        <v>259</v>
      </c>
      <c r="J203" s="6" t="n">
        <v>0.369</v>
      </c>
      <c r="K203" s="1" t="n">
        <v>0</v>
      </c>
    </row>
    <row r="204" customFormat="false" ht="15" hidden="false" customHeight="false" outlineLevel="0" collapsed="false">
      <c r="A204" s="1" t="s">
        <v>227</v>
      </c>
      <c r="B204" s="5"/>
      <c r="C204" s="5" t="n">
        <v>3.5</v>
      </c>
      <c r="D204" s="1" t="n">
        <v>15</v>
      </c>
      <c r="E204" s="1" t="n">
        <v>7.5</v>
      </c>
      <c r="G204" s="1" t="n">
        <v>364</v>
      </c>
      <c r="H204" s="1" t="n">
        <v>268</v>
      </c>
      <c r="I204" s="1" t="n">
        <v>185</v>
      </c>
      <c r="J204" s="6" t="n">
        <v>0.495</v>
      </c>
      <c r="K204" s="1" t="n">
        <v>0</v>
      </c>
    </row>
    <row r="205" customFormat="false" ht="15" hidden="false" customHeight="false" outlineLevel="0" collapsed="false">
      <c r="A205" s="1" t="s">
        <v>228</v>
      </c>
      <c r="B205" s="5"/>
      <c r="C205" s="5" t="n">
        <v>3.5</v>
      </c>
      <c r="D205" s="1" t="n">
        <v>5</v>
      </c>
      <c r="E205" s="1" t="n">
        <v>10</v>
      </c>
      <c r="G205" s="1" t="n">
        <v>29</v>
      </c>
      <c r="H205" s="1" t="n">
        <v>180</v>
      </c>
      <c r="I205" s="1" t="n">
        <v>275</v>
      </c>
      <c r="J205" s="6" t="n">
        <v>0.681</v>
      </c>
      <c r="K205" s="1" t="n">
        <v>0</v>
      </c>
    </row>
    <row r="206" customFormat="false" ht="15" hidden="false" customHeight="false" outlineLevel="0" collapsed="false">
      <c r="A206" s="1" t="s">
        <v>229</v>
      </c>
      <c r="B206" s="5"/>
      <c r="C206" s="5" t="n">
        <v>3.5</v>
      </c>
      <c r="D206" s="1" t="n">
        <v>7.5</v>
      </c>
      <c r="E206" s="1" t="n">
        <v>10</v>
      </c>
      <c r="G206" s="1" t="n">
        <v>590</v>
      </c>
      <c r="H206" s="1" t="n">
        <v>268</v>
      </c>
      <c r="I206" s="1" t="n">
        <v>109</v>
      </c>
      <c r="J206" s="6" t="n">
        <v>0.738</v>
      </c>
      <c r="K206" s="1" t="n">
        <v>0</v>
      </c>
    </row>
    <row r="207" customFormat="false" ht="15" hidden="false" customHeight="false" outlineLevel="0" collapsed="false">
      <c r="A207" s="1" t="s">
        <v>230</v>
      </c>
      <c r="B207" s="5"/>
      <c r="C207" s="5" t="n">
        <v>3.5</v>
      </c>
      <c r="D207" s="1" t="n">
        <v>10</v>
      </c>
      <c r="E207" s="1" t="n">
        <v>10</v>
      </c>
      <c r="G207" s="1" t="n">
        <v>206</v>
      </c>
      <c r="H207" s="1" t="n">
        <v>195</v>
      </c>
      <c r="I207" s="1" t="n">
        <v>189</v>
      </c>
      <c r="J207" s="6" t="n">
        <v>0.469</v>
      </c>
      <c r="K207" s="1" t="n">
        <v>0</v>
      </c>
    </row>
    <row r="208" customFormat="false" ht="15" hidden="false" customHeight="false" outlineLevel="0" collapsed="false">
      <c r="A208" s="1" t="s">
        <v>231</v>
      </c>
      <c r="B208" s="5"/>
      <c r="C208" s="5" t="n">
        <v>3.5</v>
      </c>
      <c r="D208" s="1" t="n">
        <v>12.5</v>
      </c>
      <c r="E208" s="1" t="n">
        <v>10</v>
      </c>
      <c r="J208" s="6"/>
      <c r="K208" s="1" t="n">
        <v>1</v>
      </c>
    </row>
    <row r="209" customFormat="false" ht="15" hidden="false" customHeight="false" outlineLevel="0" collapsed="false">
      <c r="A209" s="1" t="s">
        <v>232</v>
      </c>
      <c r="B209" s="5"/>
      <c r="C209" s="5" t="n">
        <v>3.5</v>
      </c>
      <c r="D209" s="1" t="n">
        <v>15</v>
      </c>
      <c r="E209" s="1" t="n">
        <v>10</v>
      </c>
      <c r="J209" s="6"/>
      <c r="K209" s="1" t="n">
        <v>1</v>
      </c>
    </row>
    <row r="210" customFormat="false" ht="15" hidden="false" customHeight="false" outlineLevel="0" collapsed="false">
      <c r="A210" s="1" t="s">
        <v>233</v>
      </c>
      <c r="B210" s="5"/>
      <c r="C210" s="5" t="n">
        <v>3.5</v>
      </c>
      <c r="D210" s="1" t="n">
        <v>7.5</v>
      </c>
      <c r="E210" s="1" t="n">
        <v>12.5</v>
      </c>
      <c r="J210" s="6"/>
      <c r="K210" s="1" t="n">
        <v>1</v>
      </c>
    </row>
    <row r="211" customFormat="false" ht="15" hidden="false" customHeight="false" outlineLevel="0" collapsed="false">
      <c r="A211" s="1" t="s">
        <v>234</v>
      </c>
      <c r="B211" s="5"/>
      <c r="C211" s="5" t="n">
        <v>3.5</v>
      </c>
      <c r="D211" s="1" t="n">
        <v>10</v>
      </c>
      <c r="E211" s="1" t="n">
        <v>12.5</v>
      </c>
      <c r="J211" s="6"/>
      <c r="K211" s="1" t="n">
        <v>1</v>
      </c>
    </row>
    <row r="212" customFormat="false" ht="15" hidden="false" customHeight="false" outlineLevel="0" collapsed="false">
      <c r="A212" s="1" t="s">
        <v>235</v>
      </c>
      <c r="B212" s="5"/>
      <c r="C212" s="5" t="n">
        <v>3.5</v>
      </c>
      <c r="D212" s="1" t="n">
        <v>2.5</v>
      </c>
      <c r="E212" s="1" t="n">
        <v>15</v>
      </c>
      <c r="G212" s="1" t="n">
        <v>150</v>
      </c>
      <c r="H212" s="1" t="n">
        <v>180</v>
      </c>
      <c r="I212" s="1" t="n">
        <v>387</v>
      </c>
      <c r="J212" s="6" t="n">
        <v>0.505</v>
      </c>
      <c r="K212" s="1" t="n">
        <v>0</v>
      </c>
    </row>
    <row r="213" customFormat="false" ht="15" hidden="false" customHeight="false" outlineLevel="0" collapsed="false">
      <c r="A213" s="1" t="s">
        <v>236</v>
      </c>
      <c r="B213" s="5"/>
      <c r="C213" s="5" t="n">
        <v>3.5</v>
      </c>
      <c r="D213" s="1" t="n">
        <v>5</v>
      </c>
      <c r="E213" s="1" t="n">
        <v>15</v>
      </c>
      <c r="G213" s="1" t="n">
        <v>138</v>
      </c>
      <c r="H213" s="1" t="n">
        <v>174</v>
      </c>
      <c r="I213" s="1" t="n">
        <v>436</v>
      </c>
      <c r="J213" s="6" t="n">
        <v>0.302</v>
      </c>
      <c r="K213" s="1" t="n">
        <v>0</v>
      </c>
    </row>
    <row r="214" customFormat="false" ht="15" hidden="false" customHeight="false" outlineLevel="0" collapsed="false">
      <c r="A214" s="1" t="s">
        <v>237</v>
      </c>
      <c r="B214" s="5"/>
      <c r="C214" s="5" t="n">
        <v>3.5</v>
      </c>
      <c r="D214" s="1" t="n">
        <v>7.5</v>
      </c>
      <c r="E214" s="1" t="n">
        <v>15</v>
      </c>
      <c r="G214" s="1" t="n">
        <v>1878</v>
      </c>
      <c r="H214" s="1" t="n">
        <v>152</v>
      </c>
      <c r="I214" s="1" t="n">
        <v>353</v>
      </c>
      <c r="J214" s="6" t="n">
        <v>0.967</v>
      </c>
      <c r="K214" s="1" t="n">
        <v>0</v>
      </c>
    </row>
    <row r="215" customFormat="false" ht="15" hidden="false" customHeight="false" outlineLevel="0" collapsed="false">
      <c r="A215" s="1" t="s">
        <v>238</v>
      </c>
      <c r="B215" s="5"/>
      <c r="C215" s="5" t="n">
        <v>3.5</v>
      </c>
      <c r="D215" s="1" t="n">
        <v>10</v>
      </c>
      <c r="E215" s="1" t="n">
        <v>15</v>
      </c>
      <c r="J215" s="6"/>
      <c r="K215" s="1" t="n">
        <v>1</v>
      </c>
    </row>
    <row r="216" customFormat="false" ht="15" hidden="false" customHeight="false" outlineLevel="0" collapsed="false">
      <c r="A216" s="1" t="s">
        <v>239</v>
      </c>
      <c r="B216" s="5"/>
      <c r="C216" s="5" t="n">
        <v>3.5</v>
      </c>
      <c r="D216" s="1" t="n">
        <v>12.5</v>
      </c>
      <c r="E216" s="1" t="n">
        <v>15</v>
      </c>
      <c r="J216" s="6"/>
      <c r="K216" s="1" t="n">
        <v>1</v>
      </c>
    </row>
    <row r="217" customFormat="false" ht="15" hidden="false" customHeight="false" outlineLevel="0" collapsed="false">
      <c r="A217" s="1" t="s">
        <v>240</v>
      </c>
      <c r="B217" s="5"/>
      <c r="C217" s="5" t="n">
        <v>3.5</v>
      </c>
      <c r="D217" s="1" t="n">
        <v>15</v>
      </c>
      <c r="E217" s="1" t="n">
        <v>15</v>
      </c>
      <c r="J217" s="6"/>
      <c r="K217" s="1" t="n">
        <v>1</v>
      </c>
    </row>
    <row r="218" customFormat="false" ht="15" hidden="false" customHeight="false" outlineLevel="0" collapsed="false">
      <c r="A218" s="1" t="s">
        <v>241</v>
      </c>
      <c r="B218" s="5"/>
      <c r="C218" s="5" t="n">
        <v>3.5</v>
      </c>
      <c r="D218" s="1" t="n">
        <v>2.5</v>
      </c>
      <c r="E218" s="1" t="n">
        <v>20</v>
      </c>
      <c r="G218" s="1" t="n">
        <v>192</v>
      </c>
      <c r="H218" s="1" t="n">
        <v>187</v>
      </c>
      <c r="I218" s="1" t="n">
        <v>419</v>
      </c>
      <c r="J218" s="6" t="n">
        <v>0.283</v>
      </c>
      <c r="K218" s="1" t="n">
        <v>0</v>
      </c>
    </row>
    <row r="219" customFormat="false" ht="15" hidden="false" customHeight="false" outlineLevel="0" collapsed="false">
      <c r="A219" s="1" t="s">
        <v>242</v>
      </c>
      <c r="B219" s="5"/>
      <c r="C219" s="5" t="n">
        <v>3.5</v>
      </c>
      <c r="D219" s="1" t="n">
        <v>5</v>
      </c>
      <c r="E219" s="1" t="n">
        <v>20</v>
      </c>
      <c r="G219" s="1" t="n">
        <v>10926</v>
      </c>
      <c r="H219" s="1" t="n">
        <v>244</v>
      </c>
      <c r="I219" s="1" t="n">
        <v>118</v>
      </c>
      <c r="J219" s="6" t="n">
        <v>0.776</v>
      </c>
      <c r="K219" s="1" t="n">
        <v>0</v>
      </c>
    </row>
    <row r="220" customFormat="false" ht="15" hidden="false" customHeight="false" outlineLevel="0" collapsed="false">
      <c r="A220" s="1" t="s">
        <v>243</v>
      </c>
      <c r="B220" s="5"/>
      <c r="C220" s="5" t="n">
        <v>3.5</v>
      </c>
      <c r="D220" s="1" t="n">
        <v>7.5</v>
      </c>
      <c r="E220" s="1" t="n">
        <v>20</v>
      </c>
      <c r="J220" s="6"/>
      <c r="K220" s="1" t="n">
        <v>1</v>
      </c>
    </row>
    <row r="221" customFormat="false" ht="15" hidden="false" customHeight="false" outlineLevel="0" collapsed="false">
      <c r="A221" s="1" t="s">
        <v>244</v>
      </c>
      <c r="B221" s="5"/>
      <c r="C221" s="5" t="n">
        <v>3.5</v>
      </c>
      <c r="D221" s="1" t="n">
        <v>10</v>
      </c>
      <c r="E221" s="1" t="n">
        <v>20</v>
      </c>
      <c r="J221" s="6"/>
      <c r="K221" s="1" t="n">
        <v>1</v>
      </c>
    </row>
    <row r="222" customFormat="false" ht="15" hidden="false" customHeight="false" outlineLevel="0" collapsed="false">
      <c r="A222" s="1" t="s">
        <v>245</v>
      </c>
      <c r="B222" s="5"/>
      <c r="C222" s="5" t="n">
        <v>3.5</v>
      </c>
      <c r="D222" s="1" t="n">
        <v>12.5</v>
      </c>
      <c r="E222" s="1" t="n">
        <v>20</v>
      </c>
      <c r="J222" s="6"/>
      <c r="K222" s="1" t="n">
        <v>1</v>
      </c>
    </row>
    <row r="223" customFormat="false" ht="15" hidden="false" customHeight="false" outlineLevel="0" collapsed="false">
      <c r="A223" s="1" t="s">
        <v>246</v>
      </c>
      <c r="B223" s="5"/>
      <c r="C223" s="5" t="n">
        <v>3.5</v>
      </c>
      <c r="D223" s="1" t="n">
        <v>15</v>
      </c>
      <c r="E223" s="1" t="n">
        <v>20</v>
      </c>
      <c r="J223" s="6"/>
      <c r="K223" s="1" t="n">
        <v>1</v>
      </c>
    </row>
    <row r="224" customFormat="false" ht="15" hidden="false" customHeight="false" outlineLevel="0" collapsed="false">
      <c r="A224" s="1" t="s">
        <v>247</v>
      </c>
      <c r="B224" s="5" t="n">
        <v>3.5</v>
      </c>
      <c r="C224" s="5"/>
      <c r="D224" s="1" t="n">
        <v>12.5</v>
      </c>
      <c r="E224" s="1" t="n">
        <v>7.5</v>
      </c>
      <c r="G224" s="1" t="n">
        <v>851</v>
      </c>
      <c r="H224" s="1" t="n">
        <v>416</v>
      </c>
      <c r="I224" s="1" t="n">
        <v>59</v>
      </c>
      <c r="J224" s="6" t="n">
        <v>0.806</v>
      </c>
      <c r="K224" s="1" t="n">
        <v>0</v>
      </c>
    </row>
    <row r="225" customFormat="false" ht="15" hidden="false" customHeight="false" outlineLevel="0" collapsed="false">
      <c r="A225" s="1" t="s">
        <v>248</v>
      </c>
      <c r="B225" s="5" t="n">
        <v>3.5</v>
      </c>
      <c r="C225" s="5"/>
      <c r="D225" s="1" t="n">
        <v>7.5</v>
      </c>
      <c r="E225" s="1" t="n">
        <v>10</v>
      </c>
      <c r="G225" s="1" t="n">
        <v>459</v>
      </c>
      <c r="H225" s="1" t="n">
        <v>482</v>
      </c>
      <c r="I225" s="1" t="n">
        <v>148</v>
      </c>
      <c r="J225" s="6" t="n">
        <v>0.831</v>
      </c>
      <c r="K225" s="1" t="n">
        <v>0</v>
      </c>
    </row>
    <row r="226" customFormat="false" ht="15" hidden="false" customHeight="false" outlineLevel="0" collapsed="false">
      <c r="A226" s="1" t="s">
        <v>249</v>
      </c>
      <c r="B226" s="5" t="n">
        <v>3.5</v>
      </c>
      <c r="C226" s="5"/>
      <c r="D226" s="1" t="n">
        <v>10</v>
      </c>
      <c r="E226" s="1" t="n">
        <v>10</v>
      </c>
      <c r="J226" s="6"/>
      <c r="K226" s="1" t="n">
        <v>1</v>
      </c>
    </row>
    <row r="227" customFormat="false" ht="15" hidden="false" customHeight="false" outlineLevel="0" collapsed="false">
      <c r="A227" s="1" t="s">
        <v>250</v>
      </c>
      <c r="B227" s="5" t="n">
        <v>3.5</v>
      </c>
      <c r="C227" s="5"/>
      <c r="D227" s="1" t="n">
        <v>12.5</v>
      </c>
      <c r="E227" s="1" t="n">
        <v>10</v>
      </c>
      <c r="J227" s="6"/>
      <c r="K227" s="1" t="n">
        <v>1</v>
      </c>
    </row>
    <row r="228" customFormat="false" ht="15" hidden="false" customHeight="false" outlineLevel="0" collapsed="false">
      <c r="A228" s="1" t="s">
        <v>251</v>
      </c>
      <c r="B228" s="5" t="n">
        <v>3.5</v>
      </c>
      <c r="C228" s="5"/>
      <c r="D228" s="1" t="n">
        <v>7.5</v>
      </c>
      <c r="E228" s="1" t="n">
        <v>12.5</v>
      </c>
      <c r="G228" s="1" t="n">
        <v>420</v>
      </c>
      <c r="H228" s="1" t="n">
        <v>650</v>
      </c>
      <c r="I228" s="1" t="n">
        <v>110</v>
      </c>
      <c r="J228" s="6" t="n">
        <v>0.551</v>
      </c>
      <c r="K228" s="1" t="n">
        <v>0</v>
      </c>
    </row>
    <row r="229" customFormat="false" ht="15" hidden="false" customHeight="false" outlineLevel="0" collapsed="false">
      <c r="A229" s="1" t="s">
        <v>252</v>
      </c>
      <c r="B229" s="5" t="n">
        <v>3.5</v>
      </c>
      <c r="C229" s="5"/>
      <c r="D229" s="1" t="n">
        <v>10</v>
      </c>
      <c r="E229" s="1" t="n">
        <v>12.5</v>
      </c>
      <c r="J229" s="6"/>
      <c r="K229" s="1" t="n">
        <v>1</v>
      </c>
    </row>
    <row r="230" customFormat="false" ht="15" hidden="false" customHeight="false" outlineLevel="0" collapsed="false">
      <c r="A230" s="1" t="s">
        <v>253</v>
      </c>
      <c r="B230" s="5" t="n">
        <v>3.5</v>
      </c>
      <c r="C230" s="5"/>
      <c r="D230" s="1" t="n">
        <v>12.5</v>
      </c>
      <c r="E230" s="1" t="n">
        <v>12.5</v>
      </c>
      <c r="J230" s="6"/>
      <c r="K230" s="1" t="n">
        <v>1</v>
      </c>
    </row>
    <row r="231" customFormat="false" ht="15" hidden="false" customHeight="false" outlineLevel="0" collapsed="false">
      <c r="A231" s="1" t="s">
        <v>254</v>
      </c>
      <c r="B231" s="5" t="n">
        <v>3.5</v>
      </c>
      <c r="C231" s="5"/>
      <c r="D231" s="1" t="n">
        <v>7.5</v>
      </c>
      <c r="E231" s="1" t="n">
        <v>15</v>
      </c>
      <c r="J231" s="6"/>
      <c r="K231" s="1" t="n">
        <v>1</v>
      </c>
    </row>
    <row r="232" customFormat="false" ht="15" hidden="false" customHeight="false" outlineLevel="0" collapsed="false">
      <c r="A232" s="1" t="s">
        <v>255</v>
      </c>
      <c r="B232" s="5" t="n">
        <v>3.5</v>
      </c>
      <c r="C232" s="5"/>
      <c r="D232" s="1" t="n">
        <v>10</v>
      </c>
      <c r="E232" s="1" t="n">
        <v>15</v>
      </c>
      <c r="J232" s="6"/>
      <c r="K232" s="1" t="n">
        <v>1</v>
      </c>
    </row>
    <row r="233" customFormat="false" ht="15" hidden="false" customHeight="false" outlineLevel="0" collapsed="false">
      <c r="A233" s="1" t="s">
        <v>256</v>
      </c>
      <c r="B233" s="5" t="n">
        <v>3.5</v>
      </c>
      <c r="C233" s="5"/>
      <c r="D233" s="1" t="n">
        <v>12.5</v>
      </c>
      <c r="E233" s="1" t="n">
        <v>15</v>
      </c>
      <c r="J233" s="6"/>
      <c r="K233" s="1" t="n">
        <v>1</v>
      </c>
    </row>
    <row r="234" customFormat="false" ht="15" hidden="false" customHeight="false" outlineLevel="0" collapsed="false">
      <c r="A234" s="1" t="s">
        <v>257</v>
      </c>
      <c r="B234" s="5"/>
      <c r="C234" s="5" t="n">
        <v>4</v>
      </c>
      <c r="D234" s="1" t="n">
        <v>10</v>
      </c>
      <c r="E234" s="1" t="n">
        <v>7.5</v>
      </c>
      <c r="G234" s="1" t="n">
        <v>141</v>
      </c>
      <c r="H234" s="1" t="n">
        <v>147</v>
      </c>
      <c r="I234" s="1" t="n">
        <v>233</v>
      </c>
      <c r="J234" s="6" t="n">
        <v>0.341</v>
      </c>
      <c r="K234" s="1" t="n">
        <v>0</v>
      </c>
    </row>
    <row r="235" customFormat="false" ht="15" hidden="false" customHeight="false" outlineLevel="0" collapsed="false">
      <c r="A235" s="1" t="s">
        <v>258</v>
      </c>
      <c r="B235" s="5"/>
      <c r="C235" s="5" t="n">
        <v>4</v>
      </c>
      <c r="D235" s="1" t="n">
        <v>12.5</v>
      </c>
      <c r="E235" s="1" t="n">
        <v>7.5</v>
      </c>
      <c r="G235" s="1" t="n">
        <v>211</v>
      </c>
      <c r="H235" s="1" t="n">
        <v>195</v>
      </c>
      <c r="I235" s="1" t="n">
        <v>149</v>
      </c>
      <c r="J235" s="6" t="n">
        <v>0.302</v>
      </c>
      <c r="K235" s="1" t="n">
        <v>0</v>
      </c>
    </row>
    <row r="236" customFormat="false" ht="15" hidden="false" customHeight="false" outlineLevel="0" collapsed="false">
      <c r="A236" s="1" t="s">
        <v>259</v>
      </c>
      <c r="B236" s="5"/>
      <c r="C236" s="5" t="n">
        <v>4</v>
      </c>
      <c r="D236" s="1" t="n">
        <v>15</v>
      </c>
      <c r="E236" s="1" t="n">
        <v>7.5</v>
      </c>
      <c r="G236" s="1" t="n">
        <v>110</v>
      </c>
      <c r="H236" s="1" t="n">
        <v>199</v>
      </c>
      <c r="I236" s="1" t="n">
        <v>281</v>
      </c>
      <c r="J236" s="6" t="n">
        <v>0.3</v>
      </c>
      <c r="K236" s="1" t="n">
        <v>0</v>
      </c>
    </row>
    <row r="237" customFormat="false" ht="15" hidden="false" customHeight="false" outlineLevel="0" collapsed="false">
      <c r="A237" s="1" t="s">
        <v>260</v>
      </c>
      <c r="B237" s="5"/>
      <c r="C237" s="5" t="n">
        <v>4</v>
      </c>
      <c r="D237" s="1" t="n">
        <v>5</v>
      </c>
      <c r="E237" s="1" t="n">
        <v>10</v>
      </c>
      <c r="G237" s="1" t="n">
        <v>260</v>
      </c>
      <c r="H237" s="1" t="n">
        <v>245</v>
      </c>
      <c r="I237" s="1" t="n">
        <v>182</v>
      </c>
      <c r="J237" s="6" t="n">
        <v>0.461</v>
      </c>
      <c r="K237" s="1" t="n">
        <v>0</v>
      </c>
    </row>
    <row r="238" customFormat="false" ht="15" hidden="false" customHeight="false" outlineLevel="0" collapsed="false">
      <c r="A238" s="1" t="s">
        <v>261</v>
      </c>
      <c r="B238" s="5"/>
      <c r="C238" s="5" t="n">
        <v>4</v>
      </c>
      <c r="D238" s="1" t="n">
        <v>7.5</v>
      </c>
      <c r="E238" s="1" t="n">
        <v>10</v>
      </c>
      <c r="G238" s="1" t="n">
        <v>186</v>
      </c>
      <c r="H238" s="1" t="n">
        <v>181</v>
      </c>
      <c r="I238" s="1" t="n">
        <v>219</v>
      </c>
      <c r="J238" s="6" t="n">
        <v>0.492</v>
      </c>
      <c r="K238" s="1" t="n">
        <v>0</v>
      </c>
    </row>
    <row r="239" customFormat="false" ht="15" hidden="false" customHeight="false" outlineLevel="0" collapsed="false">
      <c r="A239" s="1" t="s">
        <v>262</v>
      </c>
      <c r="B239" s="5"/>
      <c r="C239" s="5" t="n">
        <v>4</v>
      </c>
      <c r="D239" s="1" t="n">
        <v>10</v>
      </c>
      <c r="E239" s="1" t="n">
        <v>10</v>
      </c>
      <c r="G239" s="1" t="n">
        <v>220</v>
      </c>
      <c r="H239" s="1" t="n">
        <v>192</v>
      </c>
      <c r="I239" s="1" t="n">
        <v>169</v>
      </c>
      <c r="J239" s="6" t="n">
        <v>0.294</v>
      </c>
      <c r="K239" s="1" t="n">
        <v>0</v>
      </c>
    </row>
    <row r="240" customFormat="false" ht="15" hidden="false" customHeight="false" outlineLevel="0" collapsed="false">
      <c r="A240" s="1" t="s">
        <v>263</v>
      </c>
      <c r="B240" s="5"/>
      <c r="C240" s="5" t="n">
        <v>4</v>
      </c>
      <c r="D240" s="1" t="n">
        <v>12.5</v>
      </c>
      <c r="E240" s="1" t="n">
        <v>10</v>
      </c>
      <c r="G240" s="1" t="n">
        <v>1910</v>
      </c>
      <c r="H240" s="1" t="n">
        <v>166</v>
      </c>
      <c r="I240" s="1" t="n">
        <v>180</v>
      </c>
      <c r="J240" s="6" t="n">
        <v>0.964</v>
      </c>
      <c r="K240" s="1" t="n">
        <v>0</v>
      </c>
    </row>
    <row r="241" customFormat="false" ht="15" hidden="false" customHeight="false" outlineLevel="0" collapsed="false">
      <c r="A241" s="1" t="s">
        <v>264</v>
      </c>
      <c r="B241" s="5"/>
      <c r="C241" s="5" t="n">
        <v>4</v>
      </c>
      <c r="D241" s="1" t="n">
        <v>15</v>
      </c>
      <c r="E241" s="1" t="n">
        <v>10</v>
      </c>
      <c r="G241" s="1" t="n">
        <v>272</v>
      </c>
      <c r="H241" s="1" t="n">
        <v>240</v>
      </c>
      <c r="I241" s="1" t="n">
        <v>167</v>
      </c>
      <c r="J241" s="6" t="n">
        <v>0.33</v>
      </c>
      <c r="K241" s="1" t="n">
        <v>0</v>
      </c>
    </row>
    <row r="242" customFormat="false" ht="15" hidden="false" customHeight="false" outlineLevel="0" collapsed="false">
      <c r="A242" s="1" t="s">
        <v>265</v>
      </c>
      <c r="B242" s="5"/>
      <c r="C242" s="5" t="n">
        <v>4</v>
      </c>
      <c r="D242" s="1" t="n">
        <v>7.5</v>
      </c>
      <c r="E242" s="1" t="n">
        <v>12.5</v>
      </c>
      <c r="G242" s="1" t="n">
        <v>554</v>
      </c>
      <c r="H242" s="1" t="n">
        <v>330</v>
      </c>
      <c r="I242" s="1" t="n">
        <v>363</v>
      </c>
      <c r="J242" s="6" t="n">
        <v>0.333</v>
      </c>
      <c r="K242" s="1" t="n">
        <v>0</v>
      </c>
    </row>
    <row r="243" customFormat="false" ht="15" hidden="false" customHeight="false" outlineLevel="0" collapsed="false">
      <c r="A243" s="1" t="s">
        <v>266</v>
      </c>
      <c r="B243" s="5"/>
      <c r="C243" s="5" t="n">
        <v>4</v>
      </c>
      <c r="D243" s="1" t="n">
        <v>10</v>
      </c>
      <c r="E243" s="1" t="n">
        <v>12.5</v>
      </c>
      <c r="J243" s="6"/>
      <c r="K243" s="1" t="n">
        <v>1</v>
      </c>
    </row>
    <row r="244" customFormat="false" ht="15" hidden="false" customHeight="false" outlineLevel="0" collapsed="false">
      <c r="A244" s="1" t="s">
        <v>267</v>
      </c>
      <c r="B244" s="5"/>
      <c r="C244" s="5" t="n">
        <v>4</v>
      </c>
      <c r="D244" s="1" t="n">
        <v>12.5</v>
      </c>
      <c r="E244" s="1" t="n">
        <v>12.5</v>
      </c>
      <c r="J244" s="6"/>
      <c r="K244" s="1" t="n">
        <v>1</v>
      </c>
    </row>
    <row r="245" customFormat="false" ht="15" hidden="false" customHeight="false" outlineLevel="0" collapsed="false">
      <c r="A245" s="1" t="s">
        <v>268</v>
      </c>
      <c r="B245" s="5"/>
      <c r="C245" s="5" t="n">
        <v>4</v>
      </c>
      <c r="D245" s="1" t="n">
        <v>2.5</v>
      </c>
      <c r="E245" s="1" t="n">
        <v>15</v>
      </c>
      <c r="G245" s="1" t="n">
        <v>262</v>
      </c>
      <c r="H245" s="1" t="n">
        <v>193</v>
      </c>
      <c r="I245" s="1" t="n">
        <v>322</v>
      </c>
      <c r="J245" s="6" t="n">
        <v>0.302</v>
      </c>
      <c r="K245" s="1" t="n">
        <v>0</v>
      </c>
    </row>
    <row r="246" customFormat="false" ht="15" hidden="false" customHeight="false" outlineLevel="0" collapsed="false">
      <c r="A246" s="1" t="s">
        <v>269</v>
      </c>
      <c r="B246" s="5"/>
      <c r="C246" s="5" t="n">
        <v>4</v>
      </c>
      <c r="D246" s="1" t="n">
        <v>5</v>
      </c>
      <c r="E246" s="1" t="n">
        <v>15</v>
      </c>
      <c r="G246" s="1" t="n">
        <v>377</v>
      </c>
      <c r="H246" s="1" t="n">
        <v>275</v>
      </c>
      <c r="I246" s="1" t="n">
        <v>138</v>
      </c>
      <c r="J246" s="6" t="n">
        <v>0.435</v>
      </c>
      <c r="K246" s="1" t="n">
        <v>0</v>
      </c>
    </row>
    <row r="247" customFormat="false" ht="15" hidden="false" customHeight="false" outlineLevel="0" collapsed="false">
      <c r="A247" s="1" t="s">
        <v>270</v>
      </c>
      <c r="B247" s="5"/>
      <c r="C247" s="5" t="n">
        <v>4</v>
      </c>
      <c r="D247" s="1" t="n">
        <v>7.5</v>
      </c>
      <c r="E247" s="1" t="n">
        <v>15</v>
      </c>
      <c r="G247" s="1" t="n">
        <v>786</v>
      </c>
      <c r="H247" s="1" t="n">
        <v>183</v>
      </c>
      <c r="I247" s="1" t="n">
        <v>200</v>
      </c>
      <c r="J247" s="6" t="n">
        <v>0.73</v>
      </c>
      <c r="K247" s="1" t="n">
        <v>0</v>
      </c>
    </row>
    <row r="248" customFormat="false" ht="15" hidden="false" customHeight="false" outlineLevel="0" collapsed="false">
      <c r="A248" s="1" t="s">
        <v>271</v>
      </c>
      <c r="B248" s="5"/>
      <c r="C248" s="5" t="n">
        <v>4</v>
      </c>
      <c r="D248" s="1" t="n">
        <v>10</v>
      </c>
      <c r="E248" s="1" t="n">
        <v>15</v>
      </c>
      <c r="J248" s="6"/>
      <c r="K248" s="1" t="n">
        <v>1</v>
      </c>
    </row>
    <row r="249" customFormat="false" ht="15" hidden="false" customHeight="false" outlineLevel="0" collapsed="false">
      <c r="A249" s="1" t="s">
        <v>272</v>
      </c>
      <c r="B249" s="5"/>
      <c r="C249" s="5" t="n">
        <v>4</v>
      </c>
      <c r="D249" s="1" t="n">
        <v>12.5</v>
      </c>
      <c r="E249" s="1" t="n">
        <v>15</v>
      </c>
      <c r="J249" s="6"/>
      <c r="K249" s="1" t="n">
        <v>1</v>
      </c>
    </row>
    <row r="250" customFormat="false" ht="15" hidden="false" customHeight="false" outlineLevel="0" collapsed="false">
      <c r="A250" s="1" t="s">
        <v>273</v>
      </c>
      <c r="B250" s="5"/>
      <c r="C250" s="5" t="n">
        <v>4</v>
      </c>
      <c r="D250" s="1" t="n">
        <v>15</v>
      </c>
      <c r="E250" s="1" t="n">
        <v>15</v>
      </c>
      <c r="J250" s="6"/>
      <c r="K250" s="1" t="n">
        <v>1</v>
      </c>
    </row>
    <row r="251" customFormat="false" ht="15" hidden="false" customHeight="false" outlineLevel="0" collapsed="false">
      <c r="A251" s="1" t="s">
        <v>274</v>
      </c>
      <c r="B251" s="5"/>
      <c r="C251" s="5" t="n">
        <v>4</v>
      </c>
      <c r="D251" s="1" t="n">
        <v>2.5</v>
      </c>
      <c r="E251" s="1" t="n">
        <v>20</v>
      </c>
      <c r="G251" s="1" t="n">
        <v>302</v>
      </c>
      <c r="H251" s="1" t="n">
        <v>196</v>
      </c>
      <c r="I251" s="1" t="n">
        <v>182</v>
      </c>
      <c r="J251" s="6" t="n">
        <v>0.358</v>
      </c>
      <c r="K251" s="1" t="n">
        <v>0</v>
      </c>
    </row>
    <row r="252" customFormat="false" ht="15" hidden="false" customHeight="false" outlineLevel="0" collapsed="false">
      <c r="A252" s="1" t="s">
        <v>275</v>
      </c>
      <c r="B252" s="5"/>
      <c r="C252" s="5" t="n">
        <v>4</v>
      </c>
      <c r="D252" s="1" t="n">
        <v>5</v>
      </c>
      <c r="E252" s="1" t="n">
        <v>20</v>
      </c>
      <c r="G252" s="1" t="n">
        <v>753</v>
      </c>
      <c r="H252" s="1" t="n">
        <v>178</v>
      </c>
      <c r="I252" s="1" t="n">
        <v>160</v>
      </c>
      <c r="J252" s="6" t="n">
        <v>0.674</v>
      </c>
      <c r="K252" s="1" t="n">
        <v>0</v>
      </c>
    </row>
    <row r="253" customFormat="false" ht="15" hidden="false" customHeight="false" outlineLevel="0" collapsed="false">
      <c r="A253" s="1" t="s">
        <v>276</v>
      </c>
      <c r="B253" s="5"/>
      <c r="C253" s="5" t="n">
        <v>4</v>
      </c>
      <c r="D253" s="1" t="n">
        <v>7.5</v>
      </c>
      <c r="E253" s="1" t="n">
        <v>20</v>
      </c>
      <c r="J253" s="6"/>
      <c r="K253" s="1" t="n">
        <v>1</v>
      </c>
    </row>
    <row r="254" customFormat="false" ht="15" hidden="false" customHeight="false" outlineLevel="0" collapsed="false">
      <c r="A254" s="1" t="s">
        <v>277</v>
      </c>
      <c r="B254" s="5"/>
      <c r="C254" s="5" t="n">
        <v>4</v>
      </c>
      <c r="D254" s="1" t="n">
        <v>10</v>
      </c>
      <c r="E254" s="1" t="n">
        <v>20</v>
      </c>
      <c r="J254" s="6"/>
      <c r="K254" s="1" t="n">
        <v>1</v>
      </c>
    </row>
    <row r="255" customFormat="false" ht="15" hidden="false" customHeight="false" outlineLevel="0" collapsed="false">
      <c r="A255" s="1" t="s">
        <v>278</v>
      </c>
      <c r="B255" s="5"/>
      <c r="C255" s="5" t="n">
        <v>4</v>
      </c>
      <c r="D255" s="1" t="n">
        <v>12.5</v>
      </c>
      <c r="E255" s="1" t="n">
        <v>20</v>
      </c>
      <c r="J255" s="6"/>
      <c r="K255" s="1" t="n">
        <v>1</v>
      </c>
    </row>
    <row r="256" customFormat="false" ht="15" hidden="false" customHeight="false" outlineLevel="0" collapsed="false">
      <c r="A256" s="1" t="s">
        <v>279</v>
      </c>
      <c r="B256" s="5"/>
      <c r="C256" s="5" t="n">
        <v>4</v>
      </c>
      <c r="D256" s="1" t="n">
        <v>15</v>
      </c>
      <c r="E256" s="1" t="n">
        <v>20</v>
      </c>
      <c r="J256" s="6"/>
      <c r="K256" s="1" t="n">
        <v>1</v>
      </c>
    </row>
    <row r="259" customFormat="false" ht="15" hidden="false" customHeight="false" outlineLevel="0" collapsed="false">
      <c r="K259" s="1" t="n">
        <f aca="false">SUM(K2:K256)</f>
        <v>128</v>
      </c>
    </row>
    <row r="321" customFormat="false" ht="15" hidden="false" customHeight="false" outlineLevel="0" collapsed="false">
      <c r="B321" s="5"/>
      <c r="C321" s="5"/>
      <c r="J321" s="6"/>
    </row>
    <row r="322" customFormat="false" ht="15" hidden="false" customHeight="false" outlineLevel="0" collapsed="false">
      <c r="B322" s="5"/>
      <c r="C322" s="5"/>
      <c r="J322" s="6"/>
    </row>
    <row r="323" customFormat="false" ht="15" hidden="false" customHeight="false" outlineLevel="0" collapsed="false">
      <c r="B323" s="5"/>
      <c r="C323" s="5"/>
      <c r="J323" s="6"/>
    </row>
    <row r="324" customFormat="false" ht="15" hidden="false" customHeight="false" outlineLevel="0" collapsed="false">
      <c r="B324" s="5"/>
      <c r="C324" s="5"/>
      <c r="J324" s="6"/>
    </row>
    <row r="325" customFormat="false" ht="15" hidden="false" customHeight="false" outlineLevel="0" collapsed="false">
      <c r="B325" s="5"/>
      <c r="C325" s="5"/>
      <c r="J325" s="6"/>
    </row>
    <row r="326" customFormat="false" ht="15" hidden="false" customHeight="false" outlineLevel="0" collapsed="false">
      <c r="B326" s="5"/>
      <c r="C326" s="5"/>
      <c r="J326" s="6"/>
    </row>
    <row r="327" customFormat="false" ht="15" hidden="false" customHeight="false" outlineLevel="0" collapsed="false">
      <c r="B327" s="5"/>
      <c r="C327" s="5"/>
      <c r="J327" s="6"/>
    </row>
    <row r="328" customFormat="false" ht="15" hidden="false" customHeight="false" outlineLevel="0" collapsed="false">
      <c r="B328" s="5"/>
      <c r="C328" s="5"/>
      <c r="J328" s="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3-27T21:31:29Z</dcterms:created>
  <dc:creator>RHuston</dc:creator>
  <dc:description/>
  <dc:language>en-US</dc:language>
  <cp:lastModifiedBy>RHuston</cp:lastModifiedBy>
  <dcterms:modified xsi:type="dcterms:W3CDTF">2014-04-01T19:44:13Z</dcterms:modified>
  <cp:revision>0</cp:revision>
  <dc:subject/>
  <dc:title/>
</cp:coreProperties>
</file>